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rodromos_Project\MyPaper\PNAS format\"/>
    </mc:Choice>
  </mc:AlternateContent>
  <bookViews>
    <workbookView xWindow="0" yWindow="0" windowWidth="19200" windowHeight="12180"/>
  </bookViews>
  <sheets>
    <sheet name="Individual LR Stats" sheetId="3" r:id="rId1"/>
    <sheet name="Pairwise LR" sheetId="4" r:id="rId2"/>
    <sheet name="Pairwise LR Norm.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0" uniqueCount="51">
  <si>
    <t>Modularity</t>
  </si>
  <si>
    <t>Clustering</t>
  </si>
  <si>
    <t>Assortativity</t>
  </si>
  <si>
    <t>Coreness</t>
  </si>
  <si>
    <t>Centrality</t>
  </si>
  <si>
    <t>Tau</t>
  </si>
  <si>
    <t>R2</t>
  </si>
  <si>
    <t>t-test b0</t>
  </si>
  <si>
    <t>t-test b1</t>
  </si>
  <si>
    <t>p-value b0</t>
  </si>
  <si>
    <t>p-value b1</t>
  </si>
  <si>
    <t>f-test</t>
  </si>
  <si>
    <t>p-value</t>
  </si>
  <si>
    <t>CENTRALITY</t>
  </si>
  <si>
    <t>MODULARITY</t>
  </si>
  <si>
    <t>CLUSTERING</t>
  </si>
  <si>
    <t>ASSORTATIVITY</t>
  </si>
  <si>
    <t>=</t>
  </si>
  <si>
    <t>P-values</t>
  </si>
  <si>
    <t>AVERAGE PATH</t>
  </si>
  <si>
    <t>CORE PERIPHERY</t>
  </si>
  <si>
    <t>SIGMA (STD. DEV.)</t>
  </si>
  <si>
    <t>NaN</t>
  </si>
  <si>
    <t>NORM. AVERAGE PATH</t>
  </si>
  <si>
    <t>NORM. CLUSTERING</t>
  </si>
  <si>
    <t>NORM. MODULARITY</t>
  </si>
  <si>
    <t>NORM. ASSORTATIVITY</t>
  </si>
  <si>
    <t>NORM. CORE PERIPHERY</t>
  </si>
  <si>
    <t>NORM. CENTRALITY</t>
  </si>
  <si>
    <t>LEGEND</t>
  </si>
  <si>
    <t>R2 less than 0.25 (Correlation has no practical significance)</t>
  </si>
  <si>
    <t>p-value greater than 0.1 (Large chance of making a mistake if you discard the possibility of no correlation)</t>
  </si>
  <si>
    <t>t-test less than 2.64 (Failure to reject the hypothesis that there is no correlation at the 0.5% significance level)</t>
  </si>
  <si>
    <t>t-test beta1</t>
  </si>
  <si>
    <t>Tau = 0</t>
  </si>
  <si>
    <t>Tau = 1</t>
  </si>
  <si>
    <t>Avg. Path</t>
  </si>
  <si>
    <t>Std. Dev.</t>
  </si>
  <si>
    <t>Tau = 2</t>
  </si>
  <si>
    <t>Tau = 3</t>
  </si>
  <si>
    <t>Tau = 4</t>
  </si>
  <si>
    <t>Tau = 5</t>
  </si>
  <si>
    <t>Tau = 6</t>
  </si>
  <si>
    <t>Tau = 7</t>
  </si>
  <si>
    <t>Tau = 8</t>
  </si>
  <si>
    <t>Tau = 9</t>
  </si>
  <si>
    <t>Tau = 10</t>
  </si>
  <si>
    <t>R2 - Correlation Coefficient Squared</t>
  </si>
  <si>
    <t>Model:</t>
  </si>
  <si>
    <t>Y = b0 + b1*X</t>
  </si>
  <si>
    <t xml:space="preserve">Linear Regression statist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theme="7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0" borderId="1" applyNumberFormat="0" applyFill="0" applyAlignment="0" applyProtection="0"/>
    <xf numFmtId="0" fontId="3" fillId="3" borderId="0" applyNumberFormat="0" applyBorder="0" applyAlignment="0" applyProtection="0"/>
    <xf numFmtId="0" fontId="5" fillId="4" borderId="0" applyNumberFormat="0" applyBorder="0" applyAlignment="0" applyProtection="0"/>
  </cellStyleXfs>
  <cellXfs count="14">
    <xf numFmtId="0" fontId="0" fillId="0" borderId="0" xfId="0"/>
    <xf numFmtId="0" fontId="1" fillId="2" borderId="0" xfId="1"/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3" borderId="0" xfId="3"/>
    <xf numFmtId="0" fontId="5" fillId="4" borderId="0" xfId="4"/>
    <xf numFmtId="0" fontId="4" fillId="0" borderId="0" xfId="0" applyFont="1"/>
    <xf numFmtId="0" fontId="2" fillId="0" borderId="1" xfId="2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5">
    <cellStyle name="Accent4" xfId="4" builtinId="41"/>
    <cellStyle name="Bad" xfId="1" builtinId="27"/>
    <cellStyle name="Good" xfId="3" builtinId="26"/>
    <cellStyle name="Heading 1" xfId="2" builtinId="16"/>
    <cellStyle name="Normal" xfId="0" builtinId="0"/>
  </cellStyles>
  <dxfs count="123"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>
          <bgColor theme="7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auto="1"/>
      </font>
      <fill>
        <patternFill>
          <bgColor theme="7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2"/>
  <sheetViews>
    <sheetView tabSelected="1" workbookViewId="0">
      <selection activeCell="C4" sqref="C4"/>
    </sheetView>
  </sheetViews>
  <sheetFormatPr defaultRowHeight="15" x14ac:dyDescent="0.25"/>
  <cols>
    <col min="3" max="3" width="12" bestFit="1" customWidth="1"/>
    <col min="4" max="4" width="12.7109375" bestFit="1" customWidth="1"/>
    <col min="5" max="5" width="10.28515625" bestFit="1" customWidth="1"/>
    <col min="6" max="8" width="12" bestFit="1" customWidth="1"/>
  </cols>
  <sheetData>
    <row r="1" spans="1:16" x14ac:dyDescent="0.25">
      <c r="B1" t="s">
        <v>50</v>
      </c>
      <c r="E1" s="9" t="s">
        <v>29</v>
      </c>
    </row>
    <row r="2" spans="1:16" x14ac:dyDescent="0.25">
      <c r="B2" s="9" t="s">
        <v>48</v>
      </c>
      <c r="C2" s="9" t="s">
        <v>49</v>
      </c>
      <c r="E2" s="7"/>
      <c r="F2" t="s">
        <v>30</v>
      </c>
    </row>
    <row r="3" spans="1:16" x14ac:dyDescent="0.25">
      <c r="E3" s="1"/>
      <c r="F3" t="s">
        <v>32</v>
      </c>
    </row>
    <row r="4" spans="1:16" x14ac:dyDescent="0.25">
      <c r="E4" s="8"/>
      <c r="F4" t="s">
        <v>31</v>
      </c>
    </row>
    <row r="7" spans="1:16" x14ac:dyDescent="0.25">
      <c r="B7" s="13" t="s">
        <v>19</v>
      </c>
      <c r="C7" s="13"/>
      <c r="D7" s="13"/>
      <c r="E7" s="13"/>
      <c r="F7" s="13"/>
      <c r="G7" s="13"/>
      <c r="H7" s="13"/>
      <c r="J7" s="13" t="s">
        <v>23</v>
      </c>
      <c r="K7" s="13"/>
      <c r="L7" s="13"/>
      <c r="M7" s="13"/>
      <c r="N7" s="13"/>
      <c r="O7" s="13"/>
      <c r="P7" s="13"/>
    </row>
    <row r="8" spans="1:16" x14ac:dyDescent="0.25">
      <c r="A8" s="6" t="s">
        <v>5</v>
      </c>
      <c r="B8" s="5" t="s">
        <v>6</v>
      </c>
      <c r="C8" s="5" t="s">
        <v>7</v>
      </c>
      <c r="D8" s="5" t="s">
        <v>8</v>
      </c>
      <c r="E8" s="5" t="s">
        <v>9</v>
      </c>
      <c r="F8" s="5" t="s">
        <v>10</v>
      </c>
      <c r="G8" s="5" t="s">
        <v>11</v>
      </c>
      <c r="H8" s="5" t="s">
        <v>12</v>
      </c>
      <c r="J8" s="5" t="s">
        <v>6</v>
      </c>
      <c r="K8" s="5" t="s">
        <v>7</v>
      </c>
      <c r="L8" s="5" t="s">
        <v>8</v>
      </c>
      <c r="M8" s="5" t="s">
        <v>9</v>
      </c>
      <c r="N8" s="5" t="s">
        <v>10</v>
      </c>
      <c r="O8" s="5" t="s">
        <v>11</v>
      </c>
      <c r="P8" s="5" t="s">
        <v>12</v>
      </c>
    </row>
    <row r="9" spans="1:16" x14ac:dyDescent="0.25">
      <c r="A9" s="6">
        <v>0</v>
      </c>
      <c r="B9">
        <v>0.69275780015412103</v>
      </c>
      <c r="C9">
        <v>464.306324807507</v>
      </c>
      <c r="D9">
        <v>14.8649453564834</v>
      </c>
      <c r="E9" s="3">
        <v>1.31483482419987E-165</v>
      </c>
      <c r="F9" s="3">
        <v>7.40602506231152E-27</v>
      </c>
      <c r="G9">
        <v>220.96660045123701</v>
      </c>
      <c r="H9" s="3">
        <v>7.40602506231152E-27</v>
      </c>
      <c r="J9">
        <v>9.0665417338386999E-4</v>
      </c>
      <c r="K9">
        <v>0.58117987299793905</v>
      </c>
      <c r="L9">
        <v>-0.29821592886977999</v>
      </c>
      <c r="M9">
        <v>0.56245352918398706</v>
      </c>
      <c r="N9">
        <v>0.76616972107163805</v>
      </c>
      <c r="O9">
        <v>8.8932740231665905E-2</v>
      </c>
      <c r="P9">
        <v>0.76616972107163805</v>
      </c>
    </row>
    <row r="10" spans="1:16" x14ac:dyDescent="0.25">
      <c r="A10" s="6">
        <v>1</v>
      </c>
      <c r="B10">
        <v>0.83134175479125305</v>
      </c>
      <c r="C10">
        <v>26.287274526572599</v>
      </c>
      <c r="D10">
        <v>21.978550450550301</v>
      </c>
      <c r="E10" s="3">
        <v>3.5167987733821496E-46</v>
      </c>
      <c r="F10" s="3">
        <v>1.16902525764769E-39</v>
      </c>
      <c r="G10">
        <v>483.05667990738499</v>
      </c>
      <c r="H10" s="3">
        <v>1.16902525764766E-39</v>
      </c>
      <c r="J10">
        <v>0.79256809548783203</v>
      </c>
      <c r="K10">
        <v>-3.4057399441218799</v>
      </c>
      <c r="L10">
        <v>19.350560692753</v>
      </c>
      <c r="M10">
        <v>9.5793929361155596E-4</v>
      </c>
      <c r="N10" s="3">
        <v>3.0302159057779798E-35</v>
      </c>
      <c r="O10">
        <v>374.444199123918</v>
      </c>
      <c r="P10" s="3">
        <v>3.0302159057779798E-35</v>
      </c>
    </row>
    <row r="11" spans="1:16" x14ac:dyDescent="0.25">
      <c r="A11" s="6">
        <v>2</v>
      </c>
      <c r="B11">
        <v>0.51990167878180205</v>
      </c>
      <c r="C11">
        <v>14.1752731539412</v>
      </c>
      <c r="D11">
        <v>10.301691830676999</v>
      </c>
      <c r="E11" s="3">
        <v>1.8028576150967499E-25</v>
      </c>
      <c r="F11" s="3">
        <v>2.68234081498385E-17</v>
      </c>
      <c r="G11">
        <v>106.12485457423701</v>
      </c>
      <c r="H11" s="3">
        <v>2.6823408149838099E-17</v>
      </c>
      <c r="J11">
        <v>0.52358579233004698</v>
      </c>
      <c r="K11">
        <v>-0.48246264129727701</v>
      </c>
      <c r="L11">
        <v>10.378022602470301</v>
      </c>
      <c r="M11">
        <v>0.630553234509453</v>
      </c>
      <c r="N11" s="3">
        <v>1.8327713596689101E-17</v>
      </c>
      <c r="O11">
        <v>107.70335313738499</v>
      </c>
      <c r="P11" s="3">
        <v>1.8327713596689199E-17</v>
      </c>
    </row>
    <row r="12" spans="1:16" x14ac:dyDescent="0.25">
      <c r="A12" s="6">
        <v>3</v>
      </c>
      <c r="B12">
        <v>0.50176545940380202</v>
      </c>
      <c r="C12">
        <v>15.153643466174801</v>
      </c>
      <c r="D12">
        <v>9.9345111783630191</v>
      </c>
      <c r="E12" s="3">
        <v>1.97993344987949E-27</v>
      </c>
      <c r="F12" s="3">
        <v>1.6788584841607901E-16</v>
      </c>
      <c r="G12">
        <v>98.694512353019803</v>
      </c>
      <c r="H12" s="3">
        <v>1.67885848416076E-16</v>
      </c>
      <c r="J12">
        <v>0.50528831690172604</v>
      </c>
      <c r="K12">
        <v>0.51828921747689605</v>
      </c>
      <c r="L12">
        <v>10.004757877079401</v>
      </c>
      <c r="M12">
        <v>0.60542471506539397</v>
      </c>
      <c r="N12" s="3">
        <v>1.1818187231701399E-16</v>
      </c>
      <c r="O12">
        <v>100.09518017898201</v>
      </c>
      <c r="P12" s="3">
        <v>1.1818187231701399E-16</v>
      </c>
    </row>
    <row r="13" spans="1:16" x14ac:dyDescent="0.25">
      <c r="A13" s="6">
        <v>4</v>
      </c>
      <c r="B13">
        <v>0.30658211803452101</v>
      </c>
      <c r="C13">
        <v>16.808844978729599</v>
      </c>
      <c r="D13">
        <v>6.5824706205897403</v>
      </c>
      <c r="E13" s="3">
        <v>1.2560330594634999E-30</v>
      </c>
      <c r="F13" s="3">
        <v>2.2981144268677699E-9</v>
      </c>
      <c r="G13">
        <v>43.328919470927097</v>
      </c>
      <c r="H13" s="3">
        <v>2.2981144268677401E-9</v>
      </c>
      <c r="J13">
        <v>0.22353123184592399</v>
      </c>
      <c r="K13">
        <v>2.3324357031697498</v>
      </c>
      <c r="L13">
        <v>5.3115362240673099</v>
      </c>
      <c r="M13">
        <v>2.1723482687898799E-2</v>
      </c>
      <c r="N13" s="3">
        <v>6.8021674485714401E-7</v>
      </c>
      <c r="O13">
        <v>28.212417059579199</v>
      </c>
      <c r="P13" s="3">
        <v>6.8021674485713798E-7</v>
      </c>
    </row>
    <row r="14" spans="1:16" x14ac:dyDescent="0.25">
      <c r="A14" s="6">
        <v>5</v>
      </c>
      <c r="B14">
        <v>0.32785889367725202</v>
      </c>
      <c r="C14">
        <v>20.3354631534019</v>
      </c>
      <c r="D14">
        <v>6.9139509493588696</v>
      </c>
      <c r="E14" s="3">
        <v>6.1055805310743498E-37</v>
      </c>
      <c r="F14" s="3">
        <v>4.8355080481416997E-10</v>
      </c>
      <c r="G14">
        <v>47.8027177301405</v>
      </c>
      <c r="H14" s="3">
        <v>4.83550804814165E-10</v>
      </c>
      <c r="J14">
        <v>0.24483664638180899</v>
      </c>
      <c r="K14">
        <v>3.19648923944164</v>
      </c>
      <c r="L14">
        <v>5.6367762463299202</v>
      </c>
      <c r="M14">
        <v>1.87281104088657E-3</v>
      </c>
      <c r="N14" s="3">
        <v>1.6683076079539501E-7</v>
      </c>
      <c r="O14">
        <v>31.773246451189198</v>
      </c>
      <c r="P14" s="3">
        <v>1.66830760795393E-7</v>
      </c>
    </row>
    <row r="15" spans="1:16" x14ac:dyDescent="0.25">
      <c r="A15" s="6">
        <v>6</v>
      </c>
      <c r="B15">
        <v>0.41196373512547002</v>
      </c>
      <c r="C15">
        <v>22.184825271737001</v>
      </c>
      <c r="D15">
        <v>8.2859150454941908</v>
      </c>
      <c r="E15" s="3">
        <v>5.4464732586319204E-40</v>
      </c>
      <c r="F15" s="3">
        <v>6.2028980685866303E-13</v>
      </c>
      <c r="G15">
        <v>68.656388141147005</v>
      </c>
      <c r="H15" s="3">
        <v>6.2028980685866303E-13</v>
      </c>
      <c r="J15">
        <v>0.36960211572587198</v>
      </c>
      <c r="K15">
        <v>0.969881906206841</v>
      </c>
      <c r="L15">
        <v>7.5800642828635301</v>
      </c>
      <c r="M15">
        <v>0.33449301992715003</v>
      </c>
      <c r="N15" s="3">
        <v>1.9740275555055499E-11</v>
      </c>
      <c r="O15">
        <v>57.457374532343401</v>
      </c>
      <c r="P15" s="3">
        <v>1.9740275555055298E-11</v>
      </c>
    </row>
    <row r="16" spans="1:16" x14ac:dyDescent="0.25">
      <c r="A16" s="6">
        <v>7</v>
      </c>
      <c r="B16">
        <v>4.1960475609277301E-3</v>
      </c>
      <c r="C16">
        <v>27.195615698895999</v>
      </c>
      <c r="D16">
        <v>0.64260827843044799</v>
      </c>
      <c r="E16" s="3">
        <v>1.8745967990898601E-47</v>
      </c>
      <c r="F16" s="3">
        <v>0.52197889268414799</v>
      </c>
      <c r="G16">
        <v>0.41294539950734399</v>
      </c>
      <c r="H16" s="3">
        <v>0.52197889268414799</v>
      </c>
      <c r="J16">
        <v>0.18655412368442101</v>
      </c>
      <c r="K16">
        <v>1.64204066866688</v>
      </c>
      <c r="L16">
        <v>4.7407945358413501</v>
      </c>
      <c r="M16">
        <v>0.10378684986456201</v>
      </c>
      <c r="N16" s="3">
        <v>7.2222877378273396E-6</v>
      </c>
      <c r="O16">
        <v>22.475132831063199</v>
      </c>
      <c r="P16" s="3">
        <v>7.2222877378272803E-6</v>
      </c>
    </row>
    <row r="17" spans="1:16" x14ac:dyDescent="0.25">
      <c r="A17" s="6">
        <v>8</v>
      </c>
      <c r="B17">
        <v>0.437636903826081</v>
      </c>
      <c r="C17">
        <v>58.786605747911203</v>
      </c>
      <c r="D17">
        <v>8.73296258707785</v>
      </c>
      <c r="E17" s="3">
        <v>3.1397884277653999E-78</v>
      </c>
      <c r="F17" s="3">
        <v>6.7619291575121001E-14</v>
      </c>
      <c r="G17">
        <v>76.264635547301495</v>
      </c>
      <c r="H17" s="3">
        <v>6.7619291575119499E-14</v>
      </c>
      <c r="J17">
        <v>5.5516942948608802E-2</v>
      </c>
      <c r="K17">
        <v>1.8373304804302699</v>
      </c>
      <c r="L17">
        <v>2.4000966118292402</v>
      </c>
      <c r="M17">
        <v>6.9191359273522199E-2</v>
      </c>
      <c r="N17">
        <v>1.82794403433344E-2</v>
      </c>
      <c r="O17">
        <v>5.7604637461142199</v>
      </c>
      <c r="P17">
        <v>1.82794403433344E-2</v>
      </c>
    </row>
    <row r="18" spans="1:16" x14ac:dyDescent="0.25">
      <c r="A18" s="6">
        <v>9</v>
      </c>
      <c r="B18">
        <v>0.67571280155772695</v>
      </c>
      <c r="C18">
        <v>88.355135094981307</v>
      </c>
      <c r="D18">
        <v>14.2899006325811</v>
      </c>
      <c r="E18" s="3">
        <v>3.0321860002941403E-95</v>
      </c>
      <c r="F18" s="3">
        <v>1.05642369253515E-25</v>
      </c>
      <c r="G18">
        <v>204.20126008904199</v>
      </c>
      <c r="H18" s="3">
        <v>1.05642369253513E-25</v>
      </c>
      <c r="J18">
        <v>9.9901468114930198E-2</v>
      </c>
      <c r="K18">
        <v>2.4545998166290302</v>
      </c>
      <c r="L18">
        <v>3.2980250229827899</v>
      </c>
      <c r="M18">
        <v>1.5867487556232299E-2</v>
      </c>
      <c r="N18">
        <v>1.3575621183501E-3</v>
      </c>
      <c r="O18">
        <v>10.8769690522207</v>
      </c>
      <c r="P18">
        <v>1.3575621183501E-3</v>
      </c>
    </row>
    <row r="19" spans="1:16" x14ac:dyDescent="0.25">
      <c r="A19" s="6">
        <v>10</v>
      </c>
      <c r="B19">
        <v>0.72717084574379798</v>
      </c>
      <c r="C19">
        <v>97.475414731238104</v>
      </c>
      <c r="D19">
        <v>16.161656749404699</v>
      </c>
      <c r="E19" s="3">
        <v>2.22533169718435E-99</v>
      </c>
      <c r="F19" s="3">
        <v>2.14503412329154E-29</v>
      </c>
      <c r="G19">
        <v>261.19914888557901</v>
      </c>
      <c r="H19" s="3">
        <v>2.14503412329154E-29</v>
      </c>
      <c r="J19">
        <v>2.69628915431556E-2</v>
      </c>
      <c r="K19">
        <v>2.5957022469206898</v>
      </c>
      <c r="L19">
        <v>1.64790271271927</v>
      </c>
      <c r="M19">
        <v>1.0890012952934E-2</v>
      </c>
      <c r="N19">
        <v>0.102575281398479</v>
      </c>
      <c r="O19">
        <v>2.7155833505875302</v>
      </c>
      <c r="P19">
        <v>0.10257528139848</v>
      </c>
    </row>
    <row r="22" spans="1:16" x14ac:dyDescent="0.25">
      <c r="B22" s="13" t="s">
        <v>15</v>
      </c>
      <c r="C22" s="13"/>
      <c r="D22" s="13"/>
      <c r="E22" s="13"/>
      <c r="F22" s="13"/>
      <c r="G22" s="13"/>
      <c r="H22" s="13"/>
      <c r="J22" s="13" t="s">
        <v>24</v>
      </c>
      <c r="K22" s="13"/>
      <c r="L22" s="13"/>
      <c r="M22" s="13"/>
      <c r="N22" s="13"/>
      <c r="O22" s="13"/>
      <c r="P22" s="13"/>
    </row>
    <row r="23" spans="1:16" x14ac:dyDescent="0.25">
      <c r="A23" s="6" t="s">
        <v>5</v>
      </c>
      <c r="B23" s="5" t="s">
        <v>6</v>
      </c>
      <c r="C23" s="5" t="s">
        <v>7</v>
      </c>
      <c r="D23" s="5" t="s">
        <v>8</v>
      </c>
      <c r="E23" s="5" t="s">
        <v>9</v>
      </c>
      <c r="F23" s="5" t="s">
        <v>10</v>
      </c>
      <c r="G23" s="5" t="s">
        <v>11</v>
      </c>
      <c r="H23" s="5" t="s">
        <v>12</v>
      </c>
      <c r="J23" s="5" t="s">
        <v>6</v>
      </c>
      <c r="K23" s="5" t="s">
        <v>7</v>
      </c>
      <c r="L23" s="5" t="s">
        <v>8</v>
      </c>
      <c r="M23" s="5" t="s">
        <v>9</v>
      </c>
      <c r="N23" s="5" t="s">
        <v>10</v>
      </c>
      <c r="O23" s="5" t="s">
        <v>11</v>
      </c>
      <c r="P23" s="5" t="s">
        <v>12</v>
      </c>
    </row>
    <row r="24" spans="1:16" x14ac:dyDescent="0.25">
      <c r="A24" s="6">
        <v>0</v>
      </c>
      <c r="B24">
        <v>1.0157647274435E-2</v>
      </c>
      <c r="C24">
        <v>23.0310501200807</v>
      </c>
      <c r="D24">
        <v>1.00282831001854</v>
      </c>
      <c r="E24" s="3">
        <v>2.4931516882000099E-41</v>
      </c>
      <c r="F24" s="3">
        <v>0.31841343054087901</v>
      </c>
      <c r="G24">
        <v>1.0056646193746399</v>
      </c>
      <c r="H24" s="3">
        <v>0.31841343054087901</v>
      </c>
      <c r="J24">
        <v>1.4167791589569901E-4</v>
      </c>
      <c r="K24">
        <v>0.55038340759777804</v>
      </c>
      <c r="L24">
        <v>0.11784058364764199</v>
      </c>
      <c r="M24">
        <v>0.58330880064228696</v>
      </c>
      <c r="N24">
        <v>0.90643516073339503</v>
      </c>
      <c r="O24">
        <v>1.38864031544169E-2</v>
      </c>
      <c r="P24">
        <v>0.90643516073339503</v>
      </c>
    </row>
    <row r="25" spans="1:16" x14ac:dyDescent="0.25">
      <c r="A25" s="6">
        <v>1</v>
      </c>
      <c r="B25">
        <v>0.85753096663478201</v>
      </c>
      <c r="C25">
        <v>16.791318681940801</v>
      </c>
      <c r="D25">
        <v>24.287214307445801</v>
      </c>
      <c r="E25" s="3">
        <v>1.3554140970257101E-30</v>
      </c>
      <c r="F25" s="3">
        <v>2.9524260028861498E-43</v>
      </c>
      <c r="G25">
        <v>589.86877881580006</v>
      </c>
      <c r="H25" s="3">
        <v>2.9524260028861498E-43</v>
      </c>
      <c r="J25">
        <v>0.79565875988871604</v>
      </c>
      <c r="K25">
        <v>8.7941427155376903</v>
      </c>
      <c r="L25">
        <v>19.5343268352193</v>
      </c>
      <c r="M25" s="3">
        <v>4.9876863554589703E-14</v>
      </c>
      <c r="N25" s="3">
        <v>1.44941412254908E-35</v>
      </c>
      <c r="O25">
        <v>381.58992490516999</v>
      </c>
      <c r="P25" s="3">
        <v>1.44941412254906E-35</v>
      </c>
    </row>
    <row r="26" spans="1:16" x14ac:dyDescent="0.25">
      <c r="A26" s="6">
        <v>2</v>
      </c>
      <c r="B26">
        <v>0.79808291962508304</v>
      </c>
      <c r="C26">
        <v>14.68426090651</v>
      </c>
      <c r="D26">
        <v>19.681152069886998</v>
      </c>
      <c r="E26" s="3">
        <v>1.69983025426771E-26</v>
      </c>
      <c r="F26" s="3">
        <v>8.0646014336948296E-36</v>
      </c>
      <c r="G26">
        <v>387.34774679801598</v>
      </c>
      <c r="H26" s="3">
        <v>8.0646014336945998E-36</v>
      </c>
      <c r="J26">
        <v>0.72887549937942997</v>
      </c>
      <c r="K26">
        <v>8.7954704026065595</v>
      </c>
      <c r="L26">
        <v>16.231375737696801</v>
      </c>
      <c r="M26" s="3">
        <v>4.9548426077202901E-14</v>
      </c>
      <c r="N26" s="3">
        <v>1.57601703611296E-29</v>
      </c>
      <c r="O26">
        <v>263.45755833829202</v>
      </c>
      <c r="P26" s="3">
        <v>1.5760170361129401E-29</v>
      </c>
    </row>
    <row r="27" spans="1:16" x14ac:dyDescent="0.25">
      <c r="A27" s="6">
        <v>3</v>
      </c>
      <c r="B27">
        <v>0.80302745017489896</v>
      </c>
      <c r="C27">
        <v>16.357050369542002</v>
      </c>
      <c r="D27">
        <v>19.9882779506232</v>
      </c>
      <c r="E27" s="3">
        <v>9.0556043059854005E-30</v>
      </c>
      <c r="F27" s="3">
        <v>2.38602301558899E-36</v>
      </c>
      <c r="G27">
        <v>399.53125543136798</v>
      </c>
      <c r="H27" s="3">
        <v>2.3860230155889201E-36</v>
      </c>
      <c r="J27">
        <v>0.63505316656383703</v>
      </c>
      <c r="K27">
        <v>10.3060225547818</v>
      </c>
      <c r="L27">
        <v>13.058800311786801</v>
      </c>
      <c r="M27" s="3">
        <v>2.6249890300732601E-17</v>
      </c>
      <c r="N27" s="3">
        <v>3.55306230810532E-23</v>
      </c>
      <c r="O27">
        <v>170.532265583124</v>
      </c>
      <c r="P27" s="3">
        <v>3.55306230810529E-23</v>
      </c>
    </row>
    <row r="28" spans="1:16" x14ac:dyDescent="0.25">
      <c r="A28" s="6">
        <v>4</v>
      </c>
      <c r="B28">
        <v>0.75691955630490404</v>
      </c>
      <c r="C28">
        <v>16.300097990521</v>
      </c>
      <c r="D28">
        <v>17.468792682674199</v>
      </c>
      <c r="E28" s="3">
        <v>1.16375879568619E-29</v>
      </c>
      <c r="F28" s="3">
        <v>7.3461762634247795E-32</v>
      </c>
      <c r="G28">
        <v>305.15871779025099</v>
      </c>
      <c r="H28" s="3">
        <v>7.3461762634247795E-32</v>
      </c>
      <c r="J28">
        <v>0.61777774833938504</v>
      </c>
      <c r="K28">
        <v>11.070460881652799</v>
      </c>
      <c r="L28">
        <v>12.585520612588301</v>
      </c>
      <c r="M28" s="3">
        <v>5.8498368326395998E-19</v>
      </c>
      <c r="N28" s="3">
        <v>3.4724645656638898E-22</v>
      </c>
      <c r="O28">
        <v>158.395329089884</v>
      </c>
      <c r="P28" s="3">
        <v>3.4724645656638602E-22</v>
      </c>
    </row>
    <row r="29" spans="1:16" x14ac:dyDescent="0.25">
      <c r="A29" s="6">
        <v>5</v>
      </c>
      <c r="B29">
        <v>0.71342893775948002</v>
      </c>
      <c r="C29">
        <v>16.228910182345</v>
      </c>
      <c r="D29">
        <v>15.619683573000399</v>
      </c>
      <c r="E29" s="3">
        <v>1.5932747468097799E-29</v>
      </c>
      <c r="F29" s="3">
        <v>2.40547274165591E-28</v>
      </c>
      <c r="G29">
        <v>243.97451492066</v>
      </c>
      <c r="H29" s="3">
        <v>2.40547274165591E-28</v>
      </c>
      <c r="J29">
        <v>0.49131067404602702</v>
      </c>
      <c r="K29">
        <v>11.4291177908094</v>
      </c>
      <c r="L29">
        <v>9.7289243238940308</v>
      </c>
      <c r="M29" s="3">
        <v>9.9221951067569295E-20</v>
      </c>
      <c r="N29" s="3">
        <v>4.6917141782678103E-16</v>
      </c>
      <c r="O29">
        <v>94.651968500056995</v>
      </c>
      <c r="P29" s="3">
        <v>4.6917141782678103E-16</v>
      </c>
    </row>
    <row r="30" spans="1:16" x14ac:dyDescent="0.25">
      <c r="A30" s="6">
        <v>6</v>
      </c>
      <c r="B30">
        <v>0.709739482632463</v>
      </c>
      <c r="C30">
        <v>15.8342758180312</v>
      </c>
      <c r="D30">
        <v>15.4799138053604</v>
      </c>
      <c r="E30" s="3">
        <v>9.19666489598824E-29</v>
      </c>
      <c r="F30" s="3">
        <v>4.5135808550698203E-28</v>
      </c>
      <c r="G30">
        <v>239.627731421389</v>
      </c>
      <c r="H30" s="3">
        <v>4.5135808550697504E-28</v>
      </c>
      <c r="J30">
        <v>0.466243114494858</v>
      </c>
      <c r="K30">
        <v>10.0080207386469</v>
      </c>
      <c r="L30">
        <v>9.2522531762941806</v>
      </c>
      <c r="M30" s="3">
        <v>1.16270587890354E-16</v>
      </c>
      <c r="N30" s="3">
        <v>5.0804725309703603E-15</v>
      </c>
      <c r="O30">
        <v>85.604188838245904</v>
      </c>
      <c r="P30" s="3">
        <v>5.0804725309702901E-15</v>
      </c>
    </row>
    <row r="31" spans="1:16" x14ac:dyDescent="0.25">
      <c r="A31" s="6">
        <v>7</v>
      </c>
      <c r="B31">
        <v>0.75590507706856302</v>
      </c>
      <c r="C31">
        <v>13.9018328016822</v>
      </c>
      <c r="D31">
        <v>17.420767948328301</v>
      </c>
      <c r="E31" s="3">
        <v>6.4917099309819904E-25</v>
      </c>
      <c r="F31" s="3">
        <v>9.0151419107337405E-32</v>
      </c>
      <c r="G31">
        <v>303.48315590950199</v>
      </c>
      <c r="H31" s="3">
        <v>9.0151419107336102E-32</v>
      </c>
      <c r="J31">
        <v>4.2182155064199298E-2</v>
      </c>
      <c r="K31">
        <v>6.65535515420473</v>
      </c>
      <c r="L31">
        <v>2.0774757246594699</v>
      </c>
      <c r="M31" s="3">
        <v>1.6348411938738599E-9</v>
      </c>
      <c r="N31">
        <v>4.0372655102211802E-2</v>
      </c>
      <c r="O31">
        <v>4.3159053865493702</v>
      </c>
      <c r="P31">
        <v>4.0372655102211802E-2</v>
      </c>
    </row>
    <row r="32" spans="1:16" x14ac:dyDescent="0.25">
      <c r="A32" s="6">
        <v>8</v>
      </c>
      <c r="B32">
        <v>0.82044154236445799</v>
      </c>
      <c r="C32">
        <v>11.123055427225999</v>
      </c>
      <c r="D32">
        <v>21.160889819323</v>
      </c>
      <c r="E32" s="3">
        <v>4.5075058369479298E-19</v>
      </c>
      <c r="F32" s="3">
        <v>2.5312632949507902E-38</v>
      </c>
      <c r="G32">
        <v>447.78325794552802</v>
      </c>
      <c r="H32" s="3">
        <v>2.53126329495075E-38</v>
      </c>
      <c r="J32">
        <v>3.3872523472747898E-2</v>
      </c>
      <c r="K32">
        <v>3.8720482888088701</v>
      </c>
      <c r="L32">
        <v>-1.85361526476049</v>
      </c>
      <c r="M32">
        <v>1.9478219372611301E-4</v>
      </c>
      <c r="N32">
        <v>6.6802370528512497E-2</v>
      </c>
      <c r="O32">
        <v>3.4358895497530901</v>
      </c>
      <c r="P32">
        <v>6.6802370528512497E-2</v>
      </c>
    </row>
    <row r="33" spans="1:16" x14ac:dyDescent="0.25">
      <c r="A33" s="6">
        <v>9</v>
      </c>
      <c r="B33">
        <v>0.81970716421638801</v>
      </c>
      <c r="C33">
        <v>10.380392652793599</v>
      </c>
      <c r="D33">
        <v>21.108295649253801</v>
      </c>
      <c r="E33" s="3">
        <v>1.81123041925012E-17</v>
      </c>
      <c r="F33" s="3">
        <v>3.09303371185871E-38</v>
      </c>
      <c r="G33">
        <v>445.56014521630601</v>
      </c>
      <c r="H33" s="3">
        <v>3.09303371185871E-38</v>
      </c>
      <c r="J33">
        <v>0.18000113524804601</v>
      </c>
      <c r="K33">
        <v>2.2722839404408899</v>
      </c>
      <c r="L33">
        <v>-4.6381419319270298</v>
      </c>
      <c r="M33">
        <v>2.52544088139059E-2</v>
      </c>
      <c r="N33" s="3">
        <v>1.08762497231868E-5</v>
      </c>
      <c r="O33">
        <v>21.512360580699799</v>
      </c>
      <c r="P33" s="3">
        <v>1.08762497231867E-5</v>
      </c>
    </row>
    <row r="34" spans="1:16" x14ac:dyDescent="0.25">
      <c r="A34" s="6">
        <v>10</v>
      </c>
      <c r="B34">
        <v>0.81849998850916295</v>
      </c>
      <c r="C34">
        <v>10.0386291300537</v>
      </c>
      <c r="D34">
        <v>21.022484853060099</v>
      </c>
      <c r="E34" s="3">
        <v>9.97809338223308E-17</v>
      </c>
      <c r="F34" s="3">
        <v>4.2924784183559902E-38</v>
      </c>
      <c r="G34">
        <v>441.94486939714301</v>
      </c>
      <c r="H34" s="3">
        <v>4.2924784183560002E-38</v>
      </c>
      <c r="J34">
        <v>0.19927578817048799</v>
      </c>
      <c r="K34">
        <v>-0.40603668775228502</v>
      </c>
      <c r="L34">
        <v>-4.9385428379320802</v>
      </c>
      <c r="M34">
        <v>0.68560086981696899</v>
      </c>
      <c r="N34" s="3">
        <v>3.2371236192665398E-6</v>
      </c>
      <c r="O34">
        <v>24.389205362090198</v>
      </c>
      <c r="P34" s="3">
        <v>3.2371236192665301E-6</v>
      </c>
    </row>
    <row r="36" spans="1:16" x14ac:dyDescent="0.25">
      <c r="B36" s="13" t="s">
        <v>14</v>
      </c>
      <c r="C36" s="13"/>
      <c r="D36" s="13"/>
      <c r="E36" s="13"/>
      <c r="F36" s="13"/>
      <c r="G36" s="13"/>
      <c r="H36" s="13"/>
      <c r="J36" s="13" t="s">
        <v>25</v>
      </c>
      <c r="K36" s="13"/>
      <c r="L36" s="13"/>
      <c r="M36" s="13"/>
      <c r="N36" s="13"/>
      <c r="O36" s="13"/>
      <c r="P36" s="13"/>
    </row>
    <row r="37" spans="1:16" x14ac:dyDescent="0.25">
      <c r="A37" s="6" t="s">
        <v>5</v>
      </c>
      <c r="B37" s="5" t="s">
        <v>6</v>
      </c>
      <c r="C37" s="5" t="s">
        <v>7</v>
      </c>
      <c r="D37" s="5" t="s">
        <v>8</v>
      </c>
      <c r="E37" s="5" t="s">
        <v>9</v>
      </c>
      <c r="F37" s="5" t="s">
        <v>10</v>
      </c>
      <c r="G37" s="5" t="s">
        <v>11</v>
      </c>
      <c r="H37" s="5" t="s">
        <v>12</v>
      </c>
      <c r="J37" s="5" t="s">
        <v>6</v>
      </c>
      <c r="K37" s="5" t="s">
        <v>7</v>
      </c>
      <c r="L37" s="5" t="s">
        <v>8</v>
      </c>
      <c r="M37" s="5" t="s">
        <v>9</v>
      </c>
      <c r="N37" s="5" t="s">
        <v>10</v>
      </c>
      <c r="O37" s="5" t="s">
        <v>11</v>
      </c>
      <c r="P37" s="5" t="s">
        <v>12</v>
      </c>
    </row>
    <row r="38" spans="1:16" x14ac:dyDescent="0.25">
      <c r="A38" s="6">
        <v>0</v>
      </c>
      <c r="B38">
        <v>0.182281438904526</v>
      </c>
      <c r="C38">
        <v>145.827573788563</v>
      </c>
      <c r="D38">
        <v>4.6739314017598197</v>
      </c>
      <c r="E38" s="3">
        <v>2.09964960162056E-116</v>
      </c>
      <c r="F38" s="3">
        <v>9.4348677832225602E-6</v>
      </c>
      <c r="G38">
        <v>21.845634748356499</v>
      </c>
      <c r="H38" s="3">
        <v>9.4348677832226094E-6</v>
      </c>
      <c r="J38">
        <v>1.3770841583509099E-2</v>
      </c>
      <c r="K38">
        <v>1.5833146672873399</v>
      </c>
      <c r="L38">
        <v>-1.16978045214991</v>
      </c>
      <c r="M38">
        <v>0.116571722198301</v>
      </c>
      <c r="N38">
        <v>0.24492644679853001</v>
      </c>
      <c r="O38">
        <v>1.36838630623205</v>
      </c>
      <c r="P38">
        <v>0.24492644679853001</v>
      </c>
    </row>
    <row r="39" spans="1:16" x14ac:dyDescent="0.25">
      <c r="A39" s="6">
        <v>1</v>
      </c>
      <c r="B39">
        <v>0.86484585855450702</v>
      </c>
      <c r="C39">
        <v>42.524565434439701</v>
      </c>
      <c r="D39">
        <v>25.041925192746501</v>
      </c>
      <c r="E39" s="3">
        <v>5.7110923413990403E-65</v>
      </c>
      <c r="F39" s="3">
        <v>2.2218370953374E-44</v>
      </c>
      <c r="G39">
        <v>627.09801735911196</v>
      </c>
      <c r="H39" s="3">
        <v>2.2218370953374E-44</v>
      </c>
      <c r="J39">
        <v>0.804777654312128</v>
      </c>
      <c r="K39">
        <v>6.4690190731189698</v>
      </c>
      <c r="L39">
        <v>20.099545129048298</v>
      </c>
      <c r="M39" s="3">
        <v>3.8945189099513897E-9</v>
      </c>
      <c r="N39" s="3">
        <v>1.5391489966229399E-36</v>
      </c>
      <c r="O39">
        <v>403.99171439464999</v>
      </c>
      <c r="P39" s="3">
        <v>1.5391489966229399E-36</v>
      </c>
    </row>
    <row r="40" spans="1:16" x14ac:dyDescent="0.25">
      <c r="A40" s="6">
        <v>2</v>
      </c>
      <c r="B40">
        <v>0.81694208831266601</v>
      </c>
      <c r="C40">
        <v>36.904027293600201</v>
      </c>
      <c r="D40">
        <v>20.912907745097701</v>
      </c>
      <c r="E40" s="3">
        <v>2.7424331299946E-59</v>
      </c>
      <c r="F40" s="3">
        <v>6.5311898168173495E-38</v>
      </c>
      <c r="G40">
        <v>437.34971035496898</v>
      </c>
      <c r="H40" s="3">
        <v>6.5311898168172597E-38</v>
      </c>
      <c r="J40">
        <v>0.77257195326139005</v>
      </c>
      <c r="K40">
        <v>7.6663109038865702</v>
      </c>
      <c r="L40">
        <v>18.2456985817287</v>
      </c>
      <c r="M40" s="3">
        <v>1.2977081963493699E-11</v>
      </c>
      <c r="N40" s="3">
        <v>2.7882860514634501E-33</v>
      </c>
      <c r="O40">
        <v>332.90551673529598</v>
      </c>
      <c r="P40" s="3">
        <v>2.78828605146341E-33</v>
      </c>
    </row>
    <row r="41" spans="1:16" x14ac:dyDescent="0.25">
      <c r="A41" s="6">
        <v>3</v>
      </c>
      <c r="B41">
        <v>0.80327999169518005</v>
      </c>
      <c r="C41">
        <v>40.094696062206403</v>
      </c>
      <c r="D41">
        <v>20.004248717933699</v>
      </c>
      <c r="E41" s="3">
        <v>1.3368772260338501E-62</v>
      </c>
      <c r="F41" s="3">
        <v>2.2403019640955301E-36</v>
      </c>
      <c r="G41">
        <v>400.16996676895099</v>
      </c>
      <c r="H41" s="3">
        <v>2.2403019640954699E-36</v>
      </c>
      <c r="J41">
        <v>0.74230416558377699</v>
      </c>
      <c r="K41">
        <v>8.8032333761083201</v>
      </c>
      <c r="L41">
        <v>16.801586319356002</v>
      </c>
      <c r="M41" s="3">
        <v>4.7670800670472297E-14</v>
      </c>
      <c r="N41" s="3">
        <v>1.29627041584137E-30</v>
      </c>
      <c r="O41">
        <v>282.29330284677098</v>
      </c>
      <c r="P41" s="3">
        <v>1.29627041584135E-30</v>
      </c>
    </row>
    <row r="42" spans="1:16" x14ac:dyDescent="0.25">
      <c r="A42" s="6">
        <v>4</v>
      </c>
      <c r="B42">
        <v>0.75244269239933603</v>
      </c>
      <c r="C42">
        <v>37.857565294808097</v>
      </c>
      <c r="D42">
        <v>17.258850899691499</v>
      </c>
      <c r="E42" s="3">
        <v>2.6476764137043899E-60</v>
      </c>
      <c r="F42" s="3">
        <v>1.8016759074631E-31</v>
      </c>
      <c r="G42">
        <v>297.86793437778198</v>
      </c>
      <c r="H42" s="3">
        <v>1.8016759074630501E-31</v>
      </c>
      <c r="J42">
        <v>0.736665408666342</v>
      </c>
      <c r="K42">
        <v>9.5072051210761597</v>
      </c>
      <c r="L42">
        <v>16.557479303701601</v>
      </c>
      <c r="M42" s="3">
        <v>1.42131222788099E-15</v>
      </c>
      <c r="N42" s="3">
        <v>3.7577901322297097E-30</v>
      </c>
      <c r="O42">
        <v>274.15012089250803</v>
      </c>
      <c r="P42" s="3">
        <v>3.7577901322297097E-30</v>
      </c>
    </row>
    <row r="43" spans="1:16" x14ac:dyDescent="0.25">
      <c r="A43" s="6">
        <v>5</v>
      </c>
      <c r="B43">
        <v>0.72260193282056295</v>
      </c>
      <c r="C43">
        <v>38.024562520651699</v>
      </c>
      <c r="D43">
        <v>15.977575628744001</v>
      </c>
      <c r="E43" s="3">
        <v>1.7674800654379901E-60</v>
      </c>
      <c r="F43" s="3">
        <v>4.8549620443425499E-29</v>
      </c>
      <c r="G43">
        <v>255.28292297223501</v>
      </c>
      <c r="H43" s="3">
        <v>4.8549620443424899E-29</v>
      </c>
      <c r="J43">
        <v>0.70496795689915503</v>
      </c>
      <c r="K43">
        <v>9.5857584341872304</v>
      </c>
      <c r="L43">
        <v>15.302526248668601</v>
      </c>
      <c r="M43" s="3">
        <v>9.5975569968580994E-16</v>
      </c>
      <c r="N43" s="3">
        <v>1.00675844965579E-27</v>
      </c>
      <c r="O43">
        <v>234.16730959119101</v>
      </c>
      <c r="P43" s="3">
        <v>1.00675844965579E-27</v>
      </c>
    </row>
    <row r="44" spans="1:16" x14ac:dyDescent="0.25">
      <c r="A44" s="6">
        <v>6</v>
      </c>
      <c r="B44">
        <v>0.74061838896826004</v>
      </c>
      <c r="C44">
        <v>40.064117968821201</v>
      </c>
      <c r="D44">
        <v>16.727871809132498</v>
      </c>
      <c r="E44" s="3">
        <v>1.4345456571646499E-62</v>
      </c>
      <c r="F44" s="3">
        <v>1.7862147930689802E-30</v>
      </c>
      <c r="G44">
        <v>279.821695262768</v>
      </c>
      <c r="H44" s="3">
        <v>1.7862147930689598E-30</v>
      </c>
      <c r="J44">
        <v>0.79219517179588905</v>
      </c>
      <c r="K44">
        <v>8.9160182949100406</v>
      </c>
      <c r="L44">
        <v>19.328640853663199</v>
      </c>
      <c r="M44" s="3">
        <v>2.7186426052501399E-14</v>
      </c>
      <c r="N44" s="3">
        <v>3.3097645416918401E-35</v>
      </c>
      <c r="O44">
        <v>373.5963572499</v>
      </c>
      <c r="P44" s="3">
        <v>3.3097645416918401E-35</v>
      </c>
    </row>
    <row r="45" spans="1:16" x14ac:dyDescent="0.25">
      <c r="A45" s="6">
        <v>7</v>
      </c>
      <c r="B45">
        <v>8.5756713602312996E-3</v>
      </c>
      <c r="C45">
        <v>17.084334794775199</v>
      </c>
      <c r="D45">
        <v>0.92069824782048104</v>
      </c>
      <c r="E45" s="3">
        <v>3.8141548096138599E-31</v>
      </c>
      <c r="F45">
        <v>0.35946888197194099</v>
      </c>
      <c r="G45">
        <v>0.84768526353970397</v>
      </c>
      <c r="H45">
        <v>0.35946888197194099</v>
      </c>
      <c r="J45">
        <v>0.221777068733882</v>
      </c>
      <c r="K45">
        <v>4.5659269516634797</v>
      </c>
      <c r="L45">
        <v>5.2846879175137396</v>
      </c>
      <c r="M45" s="3">
        <v>1.44625045205159E-5</v>
      </c>
      <c r="N45" s="3">
        <v>7.6251290855454096E-7</v>
      </c>
      <c r="O45">
        <v>27.927926385515701</v>
      </c>
      <c r="P45" s="3">
        <v>7.6251290855453196E-7</v>
      </c>
    </row>
    <row r="46" spans="1:16" x14ac:dyDescent="0.25">
      <c r="A46" s="6">
        <v>8</v>
      </c>
      <c r="B46">
        <v>0.51311135017209297</v>
      </c>
      <c r="C46">
        <v>31.9467246363801</v>
      </c>
      <c r="D46">
        <v>10.162581074632801</v>
      </c>
      <c r="E46" s="3">
        <v>1.2878156748589101E-53</v>
      </c>
      <c r="F46" s="3">
        <v>5.3720080022192597E-17</v>
      </c>
      <c r="G46">
        <v>103.278054098486</v>
      </c>
      <c r="H46" s="3">
        <v>5.3720080022191802E-17</v>
      </c>
      <c r="J46">
        <v>5.1913917967349999E-4</v>
      </c>
      <c r="K46">
        <v>5.2241533101440902</v>
      </c>
      <c r="L46">
        <v>-0.22561485958199401</v>
      </c>
      <c r="M46" s="3">
        <v>9.8541667192365294E-7</v>
      </c>
      <c r="N46">
        <v>0.82197082103403396</v>
      </c>
      <c r="O46">
        <v>5.0902064864202901E-2</v>
      </c>
      <c r="P46">
        <v>0.82197082103403396</v>
      </c>
    </row>
    <row r="47" spans="1:16" x14ac:dyDescent="0.25">
      <c r="A47" s="6">
        <v>9</v>
      </c>
      <c r="B47">
        <v>0.77989118649589895</v>
      </c>
      <c r="C47">
        <v>51.384589651270502</v>
      </c>
      <c r="D47">
        <v>18.6342246823199</v>
      </c>
      <c r="E47" s="3">
        <v>1.1114454009467701E-72</v>
      </c>
      <c r="F47" s="3">
        <v>5.5875184606371801E-34</v>
      </c>
      <c r="G47">
        <v>347.23432951118099</v>
      </c>
      <c r="H47" s="3">
        <v>5.5875184606370997E-34</v>
      </c>
      <c r="J47">
        <v>2.0242716995126801E-2</v>
      </c>
      <c r="K47">
        <v>5.6216331727745397</v>
      </c>
      <c r="L47">
        <v>-1.4229452469794901</v>
      </c>
      <c r="M47" s="3">
        <v>1.7826694736229601E-7</v>
      </c>
      <c r="N47">
        <v>0.15792760224114799</v>
      </c>
      <c r="O47">
        <v>2.0247731759015299</v>
      </c>
      <c r="P47">
        <v>0.15792760224114799</v>
      </c>
    </row>
    <row r="48" spans="1:16" x14ac:dyDescent="0.25">
      <c r="A48" s="6">
        <v>10</v>
      </c>
      <c r="B48">
        <v>0.82890479722894195</v>
      </c>
      <c r="C48">
        <v>61.757903022620098</v>
      </c>
      <c r="D48">
        <v>21.789459024984101</v>
      </c>
      <c r="E48" s="3">
        <v>2.8375335459296499E-80</v>
      </c>
      <c r="F48" s="3">
        <v>2.3644420317118199E-39</v>
      </c>
      <c r="G48">
        <v>474.78052460146199</v>
      </c>
      <c r="H48" s="3">
        <v>2.3644420317117902E-39</v>
      </c>
      <c r="J48">
        <v>8.5685532026860099E-3</v>
      </c>
      <c r="K48">
        <v>2.4344529904304899</v>
      </c>
      <c r="L48">
        <v>0.92031275612606001</v>
      </c>
      <c r="M48">
        <v>1.6723804477263099E-2</v>
      </c>
      <c r="N48">
        <v>0.35966922452372102</v>
      </c>
      <c r="O48">
        <v>0.84697556908834504</v>
      </c>
      <c r="P48">
        <v>0.35966922452372102</v>
      </c>
    </row>
    <row r="51" spans="1:16" x14ac:dyDescent="0.25">
      <c r="B51" s="13" t="s">
        <v>16</v>
      </c>
      <c r="C51" s="13"/>
      <c r="D51" s="13"/>
      <c r="E51" s="13"/>
      <c r="F51" s="13"/>
      <c r="G51" s="13"/>
      <c r="H51" s="13"/>
      <c r="J51" s="13" t="s">
        <v>26</v>
      </c>
      <c r="K51" s="13"/>
      <c r="L51" s="13"/>
      <c r="M51" s="13"/>
      <c r="N51" s="13"/>
      <c r="O51" s="13"/>
      <c r="P51" s="13"/>
    </row>
    <row r="52" spans="1:16" x14ac:dyDescent="0.25">
      <c r="A52" s="6" t="s">
        <v>5</v>
      </c>
      <c r="B52" s="5" t="s">
        <v>6</v>
      </c>
      <c r="C52" s="5" t="s">
        <v>7</v>
      </c>
      <c r="D52" s="5" t="s">
        <v>8</v>
      </c>
      <c r="E52" s="5" t="s">
        <v>9</v>
      </c>
      <c r="F52" s="5" t="s">
        <v>10</v>
      </c>
      <c r="G52" s="5" t="s">
        <v>11</v>
      </c>
      <c r="H52" s="5" t="s">
        <v>12</v>
      </c>
      <c r="J52" s="5" t="s">
        <v>6</v>
      </c>
      <c r="K52" s="5" t="s">
        <v>7</v>
      </c>
      <c r="L52" s="5" t="s">
        <v>8</v>
      </c>
      <c r="M52" s="5" t="s">
        <v>9</v>
      </c>
      <c r="N52" s="5" t="s">
        <v>10</v>
      </c>
      <c r="O52" s="5" t="s">
        <v>11</v>
      </c>
      <c r="P52" s="5" t="s">
        <v>12</v>
      </c>
    </row>
    <row r="53" spans="1:16" x14ac:dyDescent="0.25">
      <c r="A53" s="6">
        <v>0</v>
      </c>
      <c r="B53">
        <v>2.4524023806186102E-3</v>
      </c>
      <c r="C53">
        <v>-2.1884973917640198</v>
      </c>
      <c r="D53">
        <v>0.49084242021943097</v>
      </c>
      <c r="E53" s="3">
        <v>3.1009089550475499E-2</v>
      </c>
      <c r="F53" s="3">
        <v>0.62463524002701998</v>
      </c>
      <c r="G53">
        <v>0.24092628148686901</v>
      </c>
      <c r="H53" s="3">
        <v>0.62463524002701998</v>
      </c>
      <c r="J53">
        <v>1.5989586662343801E-3</v>
      </c>
      <c r="K53">
        <v>0.60890314700773096</v>
      </c>
      <c r="L53">
        <v>0.39616777266880698</v>
      </c>
      <c r="M53">
        <v>0.54399755653892301</v>
      </c>
      <c r="N53">
        <v>0.69284251547417397</v>
      </c>
      <c r="O53">
        <v>0.156948904101364</v>
      </c>
      <c r="P53">
        <v>0.69284251547417397</v>
      </c>
    </row>
    <row r="54" spans="1:16" x14ac:dyDescent="0.25">
      <c r="A54" s="6">
        <v>1</v>
      </c>
      <c r="B54">
        <v>0.15175850086686099</v>
      </c>
      <c r="C54">
        <v>-2.1277222568053902</v>
      </c>
      <c r="D54">
        <v>4.1872587015726701</v>
      </c>
      <c r="E54" s="3">
        <v>3.5869286078673998E-2</v>
      </c>
      <c r="F54" s="3">
        <v>6.1728966456496405E-5</v>
      </c>
      <c r="G54">
        <v>17.533135433896099</v>
      </c>
      <c r="H54" s="3">
        <v>6.1728966456496201E-5</v>
      </c>
      <c r="J54">
        <v>0.12500260503266</v>
      </c>
      <c r="K54">
        <v>-0.84005738717548395</v>
      </c>
      <c r="L54">
        <v>3.7417019449941802</v>
      </c>
      <c r="M54">
        <v>0.40292100871460901</v>
      </c>
      <c r="N54">
        <v>3.0809707163657901E-4</v>
      </c>
      <c r="O54">
        <v>14.0003334451733</v>
      </c>
      <c r="P54">
        <v>3.0809707163657798E-4</v>
      </c>
    </row>
    <row r="55" spans="1:16" x14ac:dyDescent="0.25">
      <c r="A55" s="6">
        <v>2</v>
      </c>
      <c r="B55">
        <v>0.21850545209719399</v>
      </c>
      <c r="C55">
        <v>-2.5105305863771101</v>
      </c>
      <c r="D55">
        <v>5.2345722741434502</v>
      </c>
      <c r="E55" s="3">
        <v>1.3691796083788999E-2</v>
      </c>
      <c r="F55" s="3">
        <v>9.4296732314697997E-7</v>
      </c>
      <c r="G55">
        <v>27.4007468932313</v>
      </c>
      <c r="H55" s="3">
        <v>9.4296732314697595E-7</v>
      </c>
      <c r="J55">
        <v>0.19479835783364299</v>
      </c>
      <c r="K55">
        <v>-1.26484170856205</v>
      </c>
      <c r="L55">
        <v>4.8691522857493004</v>
      </c>
      <c r="M55">
        <v>0.208927600624255</v>
      </c>
      <c r="N55" s="3">
        <v>4.2986707096807599E-6</v>
      </c>
      <c r="O55">
        <v>23.708643981817598</v>
      </c>
      <c r="P55" s="3">
        <v>4.2986707096807396E-6</v>
      </c>
    </row>
    <row r="56" spans="1:16" x14ac:dyDescent="0.25">
      <c r="A56" s="6">
        <v>3</v>
      </c>
      <c r="B56">
        <v>7.2001321915641694E-2</v>
      </c>
      <c r="C56">
        <v>-1.9096555328386</v>
      </c>
      <c r="D56">
        <v>2.75746236708168</v>
      </c>
      <c r="E56" s="3">
        <v>5.9102088492025001E-2</v>
      </c>
      <c r="F56" s="3">
        <v>6.94935306261846E-3</v>
      </c>
      <c r="G56">
        <v>7.6035987058717103</v>
      </c>
      <c r="H56" s="3">
        <v>6.94935306261846E-3</v>
      </c>
      <c r="J56">
        <v>7.0050574550971703E-2</v>
      </c>
      <c r="K56">
        <v>-0.67229663944414597</v>
      </c>
      <c r="L56">
        <v>2.7169974040612401</v>
      </c>
      <c r="M56">
        <v>0.50297687668334601</v>
      </c>
      <c r="N56">
        <v>7.7894319403292896E-3</v>
      </c>
      <c r="O56">
        <v>7.3820748936755196</v>
      </c>
      <c r="P56">
        <v>7.7894319403292896E-3</v>
      </c>
    </row>
    <row r="57" spans="1:16" x14ac:dyDescent="0.25">
      <c r="A57" s="6">
        <v>4</v>
      </c>
      <c r="B57">
        <v>0.17351343473964001</v>
      </c>
      <c r="C57">
        <v>-0.90699210363125005</v>
      </c>
      <c r="D57">
        <v>-4.5358814162580803</v>
      </c>
      <c r="E57" s="3">
        <v>0.366635763145364</v>
      </c>
      <c r="F57" s="3">
        <v>1.6270826188054299E-5</v>
      </c>
      <c r="G57">
        <v>20.5742202223554</v>
      </c>
      <c r="H57" s="3">
        <v>1.6270826188054201E-5</v>
      </c>
      <c r="J57">
        <v>0.17796672535865801</v>
      </c>
      <c r="K57">
        <v>0.66957238421961196</v>
      </c>
      <c r="L57">
        <v>-4.6061464689091496</v>
      </c>
      <c r="M57">
        <v>0.50470493762646096</v>
      </c>
      <c r="N57" s="3">
        <v>1.2343834074403E-5</v>
      </c>
      <c r="O57">
        <v>21.2165852930443</v>
      </c>
      <c r="P57" s="3">
        <v>1.2343834074403E-5</v>
      </c>
    </row>
    <row r="58" spans="1:16" x14ac:dyDescent="0.25">
      <c r="A58" s="6">
        <v>5</v>
      </c>
      <c r="B58">
        <v>0.57710132275894599</v>
      </c>
      <c r="C58">
        <v>-2.6676102914777702</v>
      </c>
      <c r="D58">
        <v>-11.564341533395</v>
      </c>
      <c r="E58" s="3">
        <v>8.9394270323808998E-3</v>
      </c>
      <c r="F58" s="3">
        <v>5.09384440935764E-20</v>
      </c>
      <c r="G58">
        <v>133.73399510100501</v>
      </c>
      <c r="H58" s="3">
        <v>5.09384440935756E-20</v>
      </c>
      <c r="J58">
        <v>0.54234031060955101</v>
      </c>
      <c r="K58">
        <v>-0.68754884041157605</v>
      </c>
      <c r="L58">
        <v>-10.776497930340399</v>
      </c>
      <c r="M58">
        <v>0.49336096412645702</v>
      </c>
      <c r="N58" s="3">
        <v>2.5181490083146398E-18</v>
      </c>
      <c r="O58">
        <v>116.13290764263</v>
      </c>
      <c r="P58" s="3">
        <v>2.5181490083146298E-18</v>
      </c>
    </row>
    <row r="59" spans="1:16" x14ac:dyDescent="0.25">
      <c r="A59" s="6">
        <v>6</v>
      </c>
      <c r="B59">
        <v>0.61945333510963996</v>
      </c>
      <c r="C59">
        <v>-4.6046520464105702</v>
      </c>
      <c r="D59">
        <v>-12.630291546220301</v>
      </c>
      <c r="E59" s="3">
        <v>1.24168760525997E-5</v>
      </c>
      <c r="F59" s="3">
        <v>2.79623615612629E-22</v>
      </c>
      <c r="G59">
        <v>159.52426454252301</v>
      </c>
      <c r="H59" s="3">
        <v>2.7962361561262402E-22</v>
      </c>
      <c r="J59">
        <v>0.53141365902953697</v>
      </c>
      <c r="K59">
        <v>-2.25630050440411</v>
      </c>
      <c r="L59">
        <v>-10.5422808510466</v>
      </c>
      <c r="M59">
        <v>2.6273642793576302E-2</v>
      </c>
      <c r="N59" s="3">
        <v>8.0806093768886099E-18</v>
      </c>
      <c r="O59">
        <v>111.139685542344</v>
      </c>
      <c r="P59" s="3">
        <v>8.0806093768886099E-18</v>
      </c>
    </row>
    <row r="60" spans="1:16" x14ac:dyDescent="0.25">
      <c r="A60" s="6">
        <v>7</v>
      </c>
      <c r="B60">
        <v>0.75791072406348503</v>
      </c>
      <c r="C60">
        <v>-4.9598380533266697</v>
      </c>
      <c r="D60">
        <v>-17.5159738509326</v>
      </c>
      <c r="E60" s="3">
        <v>2.9660023751607498E-6</v>
      </c>
      <c r="F60" s="3">
        <v>6.0094620184228801E-32</v>
      </c>
      <c r="G60">
        <v>306.80933994655402</v>
      </c>
      <c r="H60" s="3">
        <v>6.0094620184228801E-32</v>
      </c>
      <c r="J60">
        <v>0.25847723512196102</v>
      </c>
      <c r="K60">
        <v>-1.48505216732288</v>
      </c>
      <c r="L60">
        <v>-5.8446962180448701</v>
      </c>
      <c r="M60">
        <v>0.14073966681571301</v>
      </c>
      <c r="N60" s="3">
        <v>6.6591929764638094E-8</v>
      </c>
      <c r="O60">
        <v>34.160473881228</v>
      </c>
      <c r="P60" s="3">
        <v>6.6591929764637406E-8</v>
      </c>
    </row>
    <row r="61" spans="1:16" x14ac:dyDescent="0.25">
      <c r="A61" s="6">
        <v>8</v>
      </c>
      <c r="B61">
        <v>0.90171958682891795</v>
      </c>
      <c r="C61">
        <v>-6.0193316402834798</v>
      </c>
      <c r="D61">
        <v>-29.985776713734101</v>
      </c>
      <c r="E61" s="3">
        <v>3.0452207477846897E-8</v>
      </c>
      <c r="F61" s="3">
        <v>3.6148727060672802E-51</v>
      </c>
      <c r="G61">
        <v>899.14680512591701</v>
      </c>
      <c r="H61" s="3">
        <v>3.6148727060671799E-51</v>
      </c>
      <c r="J61">
        <v>8.9901536890245895E-2</v>
      </c>
      <c r="K61">
        <v>-4.0773239258446301</v>
      </c>
      <c r="L61">
        <v>3.11137534122054</v>
      </c>
      <c r="M61" s="3">
        <v>9.2743938562068399E-5</v>
      </c>
      <c r="N61">
        <v>2.4397551901363902E-3</v>
      </c>
      <c r="O61">
        <v>9.6806565139552507</v>
      </c>
      <c r="P61">
        <v>2.4397551901363902E-3</v>
      </c>
    </row>
    <row r="62" spans="1:16" x14ac:dyDescent="0.25">
      <c r="A62" s="6">
        <v>9</v>
      </c>
      <c r="B62">
        <v>0.92208267698480295</v>
      </c>
      <c r="C62">
        <v>-9.8615088029046998</v>
      </c>
      <c r="D62">
        <v>-34.0550057379414</v>
      </c>
      <c r="E62" s="3">
        <v>2.4181531640669801E-16</v>
      </c>
      <c r="F62" s="3">
        <v>4.0976524701052199E-56</v>
      </c>
      <c r="G62">
        <v>1159.7434158112201</v>
      </c>
      <c r="H62" s="3">
        <v>4.0976524701051004E-56</v>
      </c>
      <c r="J62">
        <v>0.46424973335506398</v>
      </c>
      <c r="K62">
        <v>-7.3089403986778798</v>
      </c>
      <c r="L62">
        <v>9.2152616647720507</v>
      </c>
      <c r="M62" s="3">
        <v>7.3254186435923994E-11</v>
      </c>
      <c r="N62" s="3">
        <v>6.11114991161552E-15</v>
      </c>
      <c r="O62">
        <v>84.921047550217395</v>
      </c>
      <c r="P62" s="3">
        <v>6.1111499116154798E-15</v>
      </c>
    </row>
    <row r="63" spans="1:16" x14ac:dyDescent="0.25">
      <c r="A63" s="6">
        <v>10</v>
      </c>
      <c r="B63">
        <v>0.92024244112670595</v>
      </c>
      <c r="C63">
        <v>-9.3041808014468792</v>
      </c>
      <c r="D63">
        <v>-33.626234763499802</v>
      </c>
      <c r="E63" s="3">
        <v>3.9198613933409004E-15</v>
      </c>
      <c r="F63" s="3">
        <v>1.2873991319319701E-55</v>
      </c>
      <c r="G63">
        <v>1130.7236643700101</v>
      </c>
      <c r="H63" s="3">
        <v>1.28739913193193E-55</v>
      </c>
      <c r="J63">
        <v>0.39083670502206203</v>
      </c>
      <c r="K63">
        <v>-6.1446601274864703</v>
      </c>
      <c r="L63">
        <v>7.9294642589464397</v>
      </c>
      <c r="M63" s="3">
        <v>1.7267171524517E-8</v>
      </c>
      <c r="N63" s="3">
        <v>3.5862906155294101E-12</v>
      </c>
      <c r="O63">
        <v>62.876403433908997</v>
      </c>
      <c r="P63" s="3">
        <v>3.5862906155293802E-12</v>
      </c>
    </row>
    <row r="65" spans="1:16" x14ac:dyDescent="0.25">
      <c r="B65" s="13" t="s">
        <v>20</v>
      </c>
      <c r="C65" s="13"/>
      <c r="D65" s="13"/>
      <c r="E65" s="13"/>
      <c r="F65" s="13"/>
      <c r="G65" s="13"/>
      <c r="H65" s="13"/>
      <c r="J65" s="13" t="s">
        <v>27</v>
      </c>
      <c r="K65" s="13"/>
      <c r="L65" s="13"/>
      <c r="M65" s="13"/>
      <c r="N65" s="13"/>
      <c r="O65" s="13"/>
      <c r="P65" s="13"/>
    </row>
    <row r="66" spans="1:16" x14ac:dyDescent="0.25">
      <c r="A66" s="6" t="s">
        <v>5</v>
      </c>
      <c r="B66" s="5" t="s">
        <v>6</v>
      </c>
      <c r="C66" s="5" t="s">
        <v>7</v>
      </c>
      <c r="D66" s="5" t="s">
        <v>8</v>
      </c>
      <c r="E66" s="5" t="s">
        <v>9</v>
      </c>
      <c r="F66" s="5" t="s">
        <v>10</v>
      </c>
      <c r="G66" s="5" t="s">
        <v>11</v>
      </c>
      <c r="H66" s="5" t="s">
        <v>12</v>
      </c>
      <c r="J66" s="5" t="s">
        <v>6</v>
      </c>
      <c r="K66" s="5" t="s">
        <v>7</v>
      </c>
      <c r="L66" s="5" t="s">
        <v>8</v>
      </c>
      <c r="M66" s="5" t="s">
        <v>9</v>
      </c>
      <c r="N66" s="5" t="s">
        <v>10</v>
      </c>
      <c r="O66" s="5" t="s">
        <v>11</v>
      </c>
      <c r="P66" s="5" t="s">
        <v>12</v>
      </c>
    </row>
    <row r="67" spans="1:16" x14ac:dyDescent="0.25">
      <c r="A67" s="6">
        <v>0</v>
      </c>
      <c r="B67" s="3">
        <v>0.14199428059875499</v>
      </c>
      <c r="C67">
        <v>51.689383672237803</v>
      </c>
      <c r="D67">
        <v>4.02720161441363</v>
      </c>
      <c r="E67" s="3">
        <v>6.3539871598653905E-73</v>
      </c>
      <c r="F67">
        <v>1.11411252814546E-4</v>
      </c>
      <c r="G67">
        <v>16.218352843135801</v>
      </c>
      <c r="H67">
        <v>1.11411252814546E-4</v>
      </c>
      <c r="J67">
        <v>2.7255502101204399E-3</v>
      </c>
      <c r="K67">
        <v>20.389964431124</v>
      </c>
      <c r="L67">
        <v>0.51752672914172804</v>
      </c>
      <c r="M67" s="3">
        <v>4.9359628642832299E-37</v>
      </c>
      <c r="N67">
        <v>0.60595475220998996</v>
      </c>
      <c r="O67">
        <v>0.26783391537613599</v>
      </c>
      <c r="P67">
        <v>0.60595475220998996</v>
      </c>
    </row>
    <row r="68" spans="1:16" x14ac:dyDescent="0.25">
      <c r="A68" s="6">
        <v>1</v>
      </c>
      <c r="B68">
        <v>0.56957305139250602</v>
      </c>
      <c r="C68">
        <v>38.201615531583798</v>
      </c>
      <c r="D68">
        <v>-11.3877526982275</v>
      </c>
      <c r="E68" s="3">
        <v>1.1534806542007799E-60</v>
      </c>
      <c r="F68" s="3">
        <v>1.21701017884621E-19</v>
      </c>
      <c r="G68">
        <v>129.68091151598901</v>
      </c>
      <c r="H68" s="3">
        <v>1.21701017884619E-19</v>
      </c>
      <c r="J68">
        <v>2.5883295415892698E-3</v>
      </c>
      <c r="K68">
        <v>13.3460171860677</v>
      </c>
      <c r="L68">
        <v>0.50429608854844199</v>
      </c>
      <c r="M68" s="3">
        <v>9.0080820695549699E-24</v>
      </c>
      <c r="N68">
        <v>0.61518527742725804</v>
      </c>
      <c r="O68">
        <v>0.25431454492525801</v>
      </c>
      <c r="P68">
        <v>0.61518527742725704</v>
      </c>
    </row>
    <row r="69" spans="1:16" x14ac:dyDescent="0.25">
      <c r="A69" s="6">
        <v>2</v>
      </c>
      <c r="B69">
        <v>0.37793206367953303</v>
      </c>
      <c r="C69">
        <v>42.167830906351703</v>
      </c>
      <c r="D69">
        <v>-7.7161559927854402</v>
      </c>
      <c r="E69" s="3">
        <v>1.24988446197928E-64</v>
      </c>
      <c r="F69" s="3">
        <v>1.01785046800646E-11</v>
      </c>
      <c r="G69">
        <v>59.539063304998699</v>
      </c>
      <c r="H69" s="3">
        <v>1.01785046800645E-11</v>
      </c>
    </row>
    <row r="70" spans="1:16" x14ac:dyDescent="0.25">
      <c r="A70" s="6">
        <v>3</v>
      </c>
      <c r="B70">
        <v>2.6075780895573603E-4</v>
      </c>
      <c r="C70">
        <v>44.699105805501702</v>
      </c>
      <c r="D70">
        <v>-0.159877861162461</v>
      </c>
      <c r="E70" s="3">
        <v>5.4601826290020398E-67</v>
      </c>
      <c r="F70" s="3">
        <v>0.873306353684699</v>
      </c>
      <c r="G70">
        <v>2.5560930489883001E-2</v>
      </c>
      <c r="H70" s="3">
        <v>0.8733063536847</v>
      </c>
    </row>
    <row r="71" spans="1:16" x14ac:dyDescent="0.25">
      <c r="A71" s="6">
        <v>4</v>
      </c>
      <c r="B71">
        <v>0.54035956090483805</v>
      </c>
      <c r="C71">
        <v>40.879171190385797</v>
      </c>
      <c r="D71">
        <v>10.733598410862299</v>
      </c>
      <c r="E71" s="3">
        <v>2.2257217896040901E-63</v>
      </c>
      <c r="F71" s="3">
        <v>3.11709931181289E-18</v>
      </c>
      <c r="G71">
        <v>115.210134845665</v>
      </c>
      <c r="H71" s="3">
        <v>3.1170993118128199E-18</v>
      </c>
      <c r="J71">
        <v>2.6589885116331501E-3</v>
      </c>
      <c r="K71">
        <v>5.73254930701248</v>
      </c>
      <c r="L71">
        <v>0.51115125253365501</v>
      </c>
      <c r="M71" s="3">
        <v>1.0948439938281399E-7</v>
      </c>
      <c r="N71">
        <v>0.61039483619202906</v>
      </c>
      <c r="O71">
        <v>0.26127560296672397</v>
      </c>
      <c r="P71">
        <v>0.61039483619202906</v>
      </c>
    </row>
    <row r="72" spans="1:16" x14ac:dyDescent="0.25">
      <c r="A72" s="6">
        <v>5</v>
      </c>
      <c r="B72">
        <v>0.71742348976171499</v>
      </c>
      <c r="C72">
        <v>39.002125944521602</v>
      </c>
      <c r="D72">
        <v>15.7736719796783</v>
      </c>
      <c r="E72" s="3">
        <v>1.7111959223289098E-61</v>
      </c>
      <c r="F72" s="3">
        <v>1.2058789892349799E-28</v>
      </c>
      <c r="G72">
        <v>248.80872772248799</v>
      </c>
      <c r="H72" s="3">
        <v>1.2058789892349799E-28</v>
      </c>
      <c r="J72">
        <v>4.9568597682754602E-2</v>
      </c>
      <c r="K72">
        <v>18.4045464067108</v>
      </c>
      <c r="L72">
        <v>-2.2607678353181</v>
      </c>
      <c r="M72" s="3">
        <v>1.4418534013374899E-33</v>
      </c>
      <c r="N72">
        <v>2.5985196554613999E-2</v>
      </c>
      <c r="O72">
        <v>5.1110712052088996</v>
      </c>
      <c r="P72">
        <v>2.5985196554613999E-2</v>
      </c>
    </row>
    <row r="73" spans="1:16" x14ac:dyDescent="0.25">
      <c r="A73" s="6">
        <v>6</v>
      </c>
      <c r="B73">
        <v>0.75437636244313699</v>
      </c>
      <c r="C73">
        <v>35.214178935974097</v>
      </c>
      <c r="D73">
        <v>17.3489020228577</v>
      </c>
      <c r="E73" s="3">
        <v>1.9702020128530899E-57</v>
      </c>
      <c r="F73" s="3">
        <v>1.2253492988873901E-31</v>
      </c>
      <c r="G73">
        <v>300.98440139871599</v>
      </c>
      <c r="H73" s="3">
        <v>1.22534929888738E-31</v>
      </c>
      <c r="J73">
        <v>6.1343245268514798E-2</v>
      </c>
      <c r="K73">
        <v>31.345906564742201</v>
      </c>
      <c r="L73">
        <v>-2.5307136463355899</v>
      </c>
      <c r="M73" s="3">
        <v>7.0242296737607599E-53</v>
      </c>
      <c r="N73">
        <v>1.29749249615936E-2</v>
      </c>
      <c r="O73">
        <v>6.4045115597491602</v>
      </c>
      <c r="P73">
        <v>1.29749249615935E-2</v>
      </c>
    </row>
    <row r="74" spans="1:16" x14ac:dyDescent="0.25">
      <c r="A74" s="6">
        <v>7</v>
      </c>
      <c r="B74">
        <v>0.79092124043873302</v>
      </c>
      <c r="C74">
        <v>24.532398614059002</v>
      </c>
      <c r="D74">
        <v>19.2541654712726</v>
      </c>
      <c r="E74" s="3">
        <v>1.26606269834872E-43</v>
      </c>
      <c r="F74" s="3">
        <v>4.4688689861061298E-35</v>
      </c>
      <c r="G74">
        <v>370.72288799514598</v>
      </c>
      <c r="H74" s="3">
        <v>4.4688689861060598E-35</v>
      </c>
    </row>
    <row r="75" spans="1:16" x14ac:dyDescent="0.25">
      <c r="A75" s="6">
        <v>8</v>
      </c>
      <c r="B75">
        <v>0.88611992018906904</v>
      </c>
      <c r="C75">
        <v>33.296535219742601</v>
      </c>
      <c r="D75">
        <v>27.614386957500798</v>
      </c>
      <c r="E75" s="3">
        <v>3.1308283483349202E-55</v>
      </c>
      <c r="F75" s="3">
        <v>4.9757308854184098E-48</v>
      </c>
      <c r="G75">
        <v>762.554367038588</v>
      </c>
      <c r="H75" s="3">
        <v>4.97573088541827E-48</v>
      </c>
      <c r="J75">
        <v>3.5213980753534497E-4</v>
      </c>
      <c r="K75">
        <v>30.597529909971101</v>
      </c>
      <c r="L75">
        <v>-0.185800585733088</v>
      </c>
      <c r="M75" s="3">
        <v>6.03472096193393E-52</v>
      </c>
      <c r="N75">
        <v>0.85298517898021198</v>
      </c>
      <c r="O75">
        <v>3.4521857658758703E-2</v>
      </c>
      <c r="P75">
        <v>0.85298517898021198</v>
      </c>
    </row>
    <row r="76" spans="1:16" x14ac:dyDescent="0.25">
      <c r="A76" s="6">
        <v>9</v>
      </c>
      <c r="B76">
        <v>0.87719103781685404</v>
      </c>
      <c r="C76">
        <v>32.696120368664197</v>
      </c>
      <c r="D76">
        <v>26.457274310367101</v>
      </c>
      <c r="E76" s="3">
        <v>1.6099483361088801E-54</v>
      </c>
      <c r="F76" s="3">
        <v>2.0199429375059501E-46</v>
      </c>
      <c r="G76">
        <v>699.98736393400998</v>
      </c>
      <c r="H76" s="3">
        <v>2.0199429375059501E-46</v>
      </c>
      <c r="J76">
        <v>4.0826253875325702E-4</v>
      </c>
      <c r="K76">
        <v>37.099914685235198</v>
      </c>
      <c r="L76">
        <v>-0.20006516424083701</v>
      </c>
      <c r="M76" s="3">
        <v>1.68935029807202E-59</v>
      </c>
      <c r="N76">
        <v>0.84184419026861501</v>
      </c>
      <c r="O76">
        <v>4.0026069942713002E-2</v>
      </c>
      <c r="P76">
        <v>0.84184419026861501</v>
      </c>
    </row>
    <row r="77" spans="1:16" x14ac:dyDescent="0.25">
      <c r="A77" s="6">
        <v>10</v>
      </c>
      <c r="B77">
        <v>0.86869224339406104</v>
      </c>
      <c r="C77">
        <v>31.2446445543696</v>
      </c>
      <c r="D77">
        <v>25.4624869224713</v>
      </c>
      <c r="E77" s="3">
        <v>9.3737056946846091E-53</v>
      </c>
      <c r="F77" s="3">
        <v>5.3871716491980097E-45</v>
      </c>
      <c r="G77">
        <v>648.33824027702099</v>
      </c>
      <c r="H77" s="3">
        <v>5.3871716491979301E-45</v>
      </c>
      <c r="J77">
        <v>4.0257680019231003E-2</v>
      </c>
      <c r="K77">
        <v>7.6038418822897498</v>
      </c>
      <c r="L77">
        <v>2.02749637737268</v>
      </c>
      <c r="M77" s="3">
        <v>1.7586314332978101E-11</v>
      </c>
      <c r="N77">
        <v>4.5326718590157099E-2</v>
      </c>
      <c r="O77">
        <v>4.1107415602593296</v>
      </c>
      <c r="P77">
        <v>4.5326718590157002E-2</v>
      </c>
    </row>
    <row r="79" spans="1:16" x14ac:dyDescent="0.25">
      <c r="B79" s="13" t="s">
        <v>13</v>
      </c>
      <c r="C79" s="13"/>
      <c r="D79" s="13"/>
      <c r="E79" s="13"/>
      <c r="F79" s="13"/>
      <c r="G79" s="13"/>
      <c r="H79" s="13"/>
      <c r="J79" s="13" t="s">
        <v>28</v>
      </c>
      <c r="K79" s="13"/>
      <c r="L79" s="13"/>
      <c r="M79" s="13"/>
      <c r="N79" s="13"/>
      <c r="O79" s="13"/>
      <c r="P79" s="13"/>
    </row>
    <row r="80" spans="1:16" x14ac:dyDescent="0.25">
      <c r="A80" s="6" t="s">
        <v>5</v>
      </c>
      <c r="B80" s="5" t="s">
        <v>6</v>
      </c>
      <c r="C80" s="5" t="s">
        <v>7</v>
      </c>
      <c r="D80" s="5" t="s">
        <v>8</v>
      </c>
      <c r="E80" s="5" t="s">
        <v>9</v>
      </c>
      <c r="F80" s="5" t="s">
        <v>10</v>
      </c>
      <c r="G80" s="5" t="s">
        <v>11</v>
      </c>
      <c r="H80" s="5" t="s">
        <v>12</v>
      </c>
      <c r="J80" s="5" t="s">
        <v>6</v>
      </c>
      <c r="K80" s="5" t="s">
        <v>7</v>
      </c>
      <c r="L80" s="5" t="s">
        <v>8</v>
      </c>
      <c r="M80" s="5" t="s">
        <v>9</v>
      </c>
      <c r="N80" s="5" t="s">
        <v>10</v>
      </c>
      <c r="O80" s="5" t="s">
        <v>11</v>
      </c>
      <c r="P80" s="5" t="s">
        <v>12</v>
      </c>
    </row>
    <row r="81" spans="1:16" x14ac:dyDescent="0.25">
      <c r="A81" s="6">
        <v>0</v>
      </c>
      <c r="B81">
        <v>1.37000375822669E-2</v>
      </c>
      <c r="C81">
        <v>52.582371204377402</v>
      </c>
      <c r="D81">
        <v>1.1667274312951299</v>
      </c>
      <c r="E81" s="3">
        <v>1.25649522650445E-73</v>
      </c>
      <c r="F81" s="3">
        <v>0.246151731968455</v>
      </c>
      <c r="G81">
        <v>1.36125289893654</v>
      </c>
      <c r="H81" s="3">
        <v>0.246151731968455</v>
      </c>
      <c r="J81">
        <v>3.9657887702982996E-3</v>
      </c>
      <c r="K81">
        <v>-0.80744202499453499</v>
      </c>
      <c r="L81">
        <v>0.62465568865190402</v>
      </c>
      <c r="M81">
        <v>0.421367326987591</v>
      </c>
      <c r="N81">
        <v>0.53364870335562198</v>
      </c>
      <c r="O81">
        <v>0.39019472936518401</v>
      </c>
      <c r="P81">
        <v>0.53364870335562198</v>
      </c>
    </row>
    <row r="82" spans="1:16" x14ac:dyDescent="0.25">
      <c r="A82" s="6">
        <v>1</v>
      </c>
      <c r="B82">
        <v>0.236731834116165</v>
      </c>
      <c r="C82">
        <v>59.160587776953498</v>
      </c>
      <c r="D82">
        <v>-5.5131879036318701</v>
      </c>
      <c r="E82" s="3">
        <v>1.715229132824E-78</v>
      </c>
      <c r="F82" s="3">
        <v>2.8591155546626699E-7</v>
      </c>
      <c r="G82">
        <v>30.3952408607528</v>
      </c>
      <c r="H82" s="3">
        <v>2.8591155546626599E-7</v>
      </c>
      <c r="J82">
        <v>1.02808478811529E-2</v>
      </c>
      <c r="K82">
        <v>0.38681103275379802</v>
      </c>
      <c r="L82">
        <v>-1.0089543503970599</v>
      </c>
      <c r="M82">
        <v>0.69973476855269601</v>
      </c>
      <c r="N82">
        <v>0.31548122289452102</v>
      </c>
      <c r="O82">
        <v>1.0179888811851601</v>
      </c>
      <c r="P82">
        <v>0.31548122289452102</v>
      </c>
    </row>
    <row r="83" spans="1:16" x14ac:dyDescent="0.25">
      <c r="A83" s="6">
        <v>2</v>
      </c>
      <c r="B83">
        <v>0.243624612471423</v>
      </c>
      <c r="C83">
        <v>61.874646017934701</v>
      </c>
      <c r="D83">
        <v>-5.6182999843891404</v>
      </c>
      <c r="E83" s="3">
        <v>2.3689315586110302E-80</v>
      </c>
      <c r="F83" s="3">
        <v>1.80885666920273E-7</v>
      </c>
      <c r="G83">
        <v>31.565294714587001</v>
      </c>
      <c r="H83" s="3">
        <v>1.80885666920273E-7</v>
      </c>
      <c r="J83">
        <v>1.8408095126973801E-3</v>
      </c>
      <c r="K83">
        <v>-0.29787138715191902</v>
      </c>
      <c r="L83">
        <v>-0.42512589367868597</v>
      </c>
      <c r="M83">
        <v>0.76643189940760703</v>
      </c>
      <c r="N83">
        <v>0.67167692742902796</v>
      </c>
      <c r="O83">
        <v>0.18073202547610201</v>
      </c>
      <c r="P83">
        <v>0.67167692742902796</v>
      </c>
    </row>
    <row r="84" spans="1:16" x14ac:dyDescent="0.25">
      <c r="A84" s="6">
        <v>3</v>
      </c>
      <c r="B84">
        <v>6.1933803876390497E-2</v>
      </c>
      <c r="C84">
        <v>68.545326471244707</v>
      </c>
      <c r="D84">
        <v>-2.5436665096863602</v>
      </c>
      <c r="E84" s="3">
        <v>1.3018487715283199E-84</v>
      </c>
      <c r="F84" s="3">
        <v>1.25328021718276E-2</v>
      </c>
      <c r="G84">
        <v>6.47023931249998</v>
      </c>
      <c r="H84" s="3">
        <v>1.25328021718276E-2</v>
      </c>
      <c r="J84">
        <v>2.39250046725537E-4</v>
      </c>
      <c r="K84">
        <v>-9.8003765665131901E-2</v>
      </c>
      <c r="L84">
        <v>-0.15314083550393701</v>
      </c>
      <c r="M84">
        <v>0.92212947253710298</v>
      </c>
      <c r="N84">
        <v>0.87860209685583701</v>
      </c>
      <c r="O84">
        <v>2.3452115498844E-2</v>
      </c>
      <c r="P84">
        <v>0.87860209685583701</v>
      </c>
    </row>
    <row r="85" spans="1:16" x14ac:dyDescent="0.25">
      <c r="A85" s="6">
        <v>4</v>
      </c>
      <c r="B85">
        <v>5.1411972003998399E-2</v>
      </c>
      <c r="C85">
        <v>49.9226168880448</v>
      </c>
      <c r="D85">
        <v>2.3046572683220701</v>
      </c>
      <c r="E85" s="3">
        <v>1.6967332393798101E-71</v>
      </c>
      <c r="F85" s="3">
        <v>2.3295952803189399E-2</v>
      </c>
      <c r="G85">
        <v>5.3114451244297598</v>
      </c>
      <c r="H85" s="3">
        <v>2.3295952803189399E-2</v>
      </c>
      <c r="J85">
        <v>1.22571606141462E-2</v>
      </c>
      <c r="K85">
        <v>-1.08963216293619</v>
      </c>
      <c r="L85">
        <v>1.1027727637315199</v>
      </c>
      <c r="M85">
        <v>0.27854733531879899</v>
      </c>
      <c r="N85">
        <v>0.27282660625020599</v>
      </c>
      <c r="O85">
        <v>1.2161077684280499</v>
      </c>
      <c r="P85">
        <v>0.27282660625020599</v>
      </c>
    </row>
    <row r="86" spans="1:16" x14ac:dyDescent="0.25">
      <c r="A86" s="6">
        <v>5</v>
      </c>
      <c r="B86">
        <v>9.0235908423110703E-2</v>
      </c>
      <c r="C86">
        <v>25.9411801046131</v>
      </c>
      <c r="D86">
        <v>3.11772883494847</v>
      </c>
      <c r="E86" s="3">
        <v>1.09659678206738E-45</v>
      </c>
      <c r="F86" s="3">
        <v>2.39246436497869E-3</v>
      </c>
      <c r="G86">
        <v>9.7202330882691506</v>
      </c>
      <c r="H86" s="3">
        <v>2.3924643649786801E-3</v>
      </c>
      <c r="J86">
        <v>5.9935767328519997E-2</v>
      </c>
      <c r="K86">
        <v>-1.2353450055713799</v>
      </c>
      <c r="L86">
        <v>2.4996390930768801</v>
      </c>
      <c r="M86">
        <v>0.21965546844591</v>
      </c>
      <c r="N86">
        <v>1.40932244897265E-2</v>
      </c>
      <c r="O86">
        <v>6.2481955956382</v>
      </c>
      <c r="P86">
        <v>1.40932244897265E-2</v>
      </c>
    </row>
    <row r="87" spans="1:16" x14ac:dyDescent="0.25">
      <c r="A87" s="6">
        <v>6</v>
      </c>
      <c r="B87">
        <v>0.107686284887825</v>
      </c>
      <c r="C87">
        <v>16.636815328546</v>
      </c>
      <c r="D87">
        <v>3.4390180152517198</v>
      </c>
      <c r="E87" s="3">
        <v>2.6567006299952801E-30</v>
      </c>
      <c r="F87" s="3">
        <v>8.5882287845329304E-4</v>
      </c>
      <c r="G87">
        <v>11.826844909225899</v>
      </c>
      <c r="H87" s="3">
        <v>8.5882287845329196E-4</v>
      </c>
      <c r="J87">
        <v>7.0170449713728697E-2</v>
      </c>
      <c r="K87">
        <v>-0.66123433520544905</v>
      </c>
      <c r="L87">
        <v>2.7194964469514602</v>
      </c>
      <c r="M87">
        <v>0.51001364948962502</v>
      </c>
      <c r="N87">
        <v>7.7349869392940602E-3</v>
      </c>
      <c r="O87">
        <v>7.3956609249816099</v>
      </c>
      <c r="P87">
        <v>7.7349869392940602E-3</v>
      </c>
    </row>
    <row r="88" spans="1:16" x14ac:dyDescent="0.25">
      <c r="A88" s="6">
        <v>7</v>
      </c>
      <c r="B88">
        <v>0.27014588431866698</v>
      </c>
      <c r="C88">
        <v>7.2213833869451403</v>
      </c>
      <c r="D88">
        <v>6.0227409662240099</v>
      </c>
      <c r="E88" s="3">
        <v>1.1158568571655101E-10</v>
      </c>
      <c r="F88" s="3">
        <v>2.9987716715057001E-8</v>
      </c>
      <c r="G88">
        <v>36.273408746233002</v>
      </c>
      <c r="H88" s="3">
        <v>2.9987716715057001E-8</v>
      </c>
      <c r="J88">
        <v>0.11866854035001199</v>
      </c>
      <c r="K88">
        <v>-1.62545190265253</v>
      </c>
      <c r="L88">
        <v>3.6325466614601698</v>
      </c>
      <c r="M88">
        <v>0.107278078384567</v>
      </c>
      <c r="N88">
        <v>4.48810113837862E-4</v>
      </c>
      <c r="O88">
        <v>13.1953952476855</v>
      </c>
      <c r="P88">
        <v>4.4881011383785999E-4</v>
      </c>
    </row>
    <row r="89" spans="1:16" x14ac:dyDescent="0.25">
      <c r="A89" s="6">
        <v>8</v>
      </c>
      <c r="B89">
        <v>0.53353562193682003</v>
      </c>
      <c r="C89">
        <v>14.397225018078201</v>
      </c>
      <c r="D89">
        <v>10.5873069922387</v>
      </c>
      <c r="E89" s="3">
        <v>6.4137457541748603E-26</v>
      </c>
      <c r="F89" s="3">
        <v>6.4568997684575899E-18</v>
      </c>
      <c r="G89">
        <v>112.09106934790699</v>
      </c>
      <c r="H89" s="3">
        <v>6.4568997684575499E-18</v>
      </c>
      <c r="J89" s="3">
        <v>5.8808303743052001E-5</v>
      </c>
      <c r="K89">
        <v>0.48828864540960798</v>
      </c>
      <c r="L89">
        <v>7.5918065778561403E-2</v>
      </c>
      <c r="M89">
        <v>0.62643619633795</v>
      </c>
      <c r="N89">
        <v>0.93963905150709603</v>
      </c>
      <c r="O89">
        <v>5.7635527115579696E-3</v>
      </c>
      <c r="P89">
        <v>0.93963905150709603</v>
      </c>
    </row>
    <row r="90" spans="1:16" x14ac:dyDescent="0.25">
      <c r="A90" s="6">
        <v>9</v>
      </c>
      <c r="B90">
        <v>0.51719243540402804</v>
      </c>
      <c r="C90">
        <v>17.615922152566501</v>
      </c>
      <c r="D90">
        <v>10.2459465728528</v>
      </c>
      <c r="E90" s="3">
        <v>3.9306278866147901E-32</v>
      </c>
      <c r="F90" s="3">
        <v>3.5428816343835301E-17</v>
      </c>
      <c r="G90">
        <v>104.979421173753</v>
      </c>
      <c r="H90" s="3">
        <v>3.5428816343834802E-17</v>
      </c>
      <c r="J90">
        <v>7.4724528809071399E-3</v>
      </c>
      <c r="K90">
        <v>1.57955397116692</v>
      </c>
      <c r="L90">
        <v>0.85896080244629602</v>
      </c>
      <c r="M90">
        <v>0.117431471049738</v>
      </c>
      <c r="N90">
        <v>0.39245830264085402</v>
      </c>
      <c r="O90">
        <v>0.73781366013918404</v>
      </c>
      <c r="P90">
        <v>0.39245830264085402</v>
      </c>
    </row>
    <row r="91" spans="1:16" x14ac:dyDescent="0.25">
      <c r="A91" s="6">
        <v>10</v>
      </c>
      <c r="B91">
        <v>0.52828778912309304</v>
      </c>
      <c r="C91">
        <v>20.061523955460199</v>
      </c>
      <c r="D91">
        <v>10.4763443457242</v>
      </c>
      <c r="E91" s="3">
        <v>1.7875882275689798E-36</v>
      </c>
      <c r="F91" s="3">
        <v>1.1224473765632001E-17</v>
      </c>
      <c r="G91">
        <v>109.75379085018599</v>
      </c>
      <c r="H91" s="3">
        <v>1.12244737656319E-17</v>
      </c>
      <c r="J91">
        <v>3.7787305312096099E-2</v>
      </c>
      <c r="K91">
        <v>0.90691345023080705</v>
      </c>
      <c r="L91">
        <v>1.9617807015864299</v>
      </c>
      <c r="M91">
        <v>0.36667715003177098</v>
      </c>
      <c r="N91">
        <v>5.2625002574460303E-2</v>
      </c>
      <c r="O91">
        <v>3.8485835211169599</v>
      </c>
      <c r="P91">
        <v>5.2625002574460303E-2</v>
      </c>
    </row>
    <row r="93" spans="1:16" x14ac:dyDescent="0.25">
      <c r="B93" s="13" t="s">
        <v>21</v>
      </c>
      <c r="C93" s="13"/>
      <c r="D93" s="13"/>
      <c r="E93" s="13"/>
      <c r="F93" s="13"/>
      <c r="G93" s="13"/>
      <c r="H93" s="13"/>
    </row>
    <row r="94" spans="1:16" x14ac:dyDescent="0.25">
      <c r="A94" s="6" t="s">
        <v>5</v>
      </c>
      <c r="B94" s="5" t="s">
        <v>6</v>
      </c>
      <c r="C94" s="5" t="s">
        <v>7</v>
      </c>
      <c r="D94" s="5" t="s">
        <v>8</v>
      </c>
      <c r="E94" s="5" t="s">
        <v>9</v>
      </c>
      <c r="F94" s="5" t="s">
        <v>10</v>
      </c>
      <c r="G94" s="5" t="s">
        <v>11</v>
      </c>
      <c r="H94" s="5" t="s">
        <v>12</v>
      </c>
    </row>
    <row r="95" spans="1:16" x14ac:dyDescent="0.25">
      <c r="A95" s="6">
        <v>0</v>
      </c>
      <c r="B95">
        <v>8.3814099292419692E-3</v>
      </c>
      <c r="C95">
        <v>58.601332118921903</v>
      </c>
      <c r="D95">
        <v>-0.91012123815360801</v>
      </c>
      <c r="E95" s="3">
        <v>4.2419867130438202E-78</v>
      </c>
      <c r="F95">
        <v>0.36499163363596698</v>
      </c>
      <c r="G95">
        <v>0.828320668138255</v>
      </c>
      <c r="H95">
        <v>0.36499163363596698</v>
      </c>
    </row>
    <row r="96" spans="1:16" x14ac:dyDescent="0.25">
      <c r="A96" s="6">
        <v>1</v>
      </c>
      <c r="B96">
        <v>0.60390219068565898</v>
      </c>
      <c r="C96">
        <v>44.866814278027398</v>
      </c>
      <c r="D96">
        <v>-12.223487145005601</v>
      </c>
      <c r="E96" s="3">
        <v>3.8474376139358703E-67</v>
      </c>
      <c r="F96" s="3">
        <v>2.01488915361601E-21</v>
      </c>
      <c r="G96">
        <v>149.413637984117</v>
      </c>
      <c r="H96" s="3">
        <v>2.0148891536159799E-21</v>
      </c>
    </row>
    <row r="97" spans="1:8" x14ac:dyDescent="0.25">
      <c r="A97" s="6">
        <v>2</v>
      </c>
      <c r="B97">
        <v>0.37428816371523599</v>
      </c>
      <c r="C97">
        <v>46.168717233175201</v>
      </c>
      <c r="D97">
        <v>-7.6564755389991204</v>
      </c>
      <c r="E97" s="3">
        <v>2.6436889219294398E-68</v>
      </c>
      <c r="F97" s="3">
        <v>1.3613668995149701E-11</v>
      </c>
      <c r="G97">
        <v>58.621617679291901</v>
      </c>
      <c r="H97" s="3">
        <v>1.3613668995149601E-11</v>
      </c>
    </row>
    <row r="98" spans="1:8" x14ac:dyDescent="0.25">
      <c r="A98" s="6">
        <v>3</v>
      </c>
      <c r="B98">
        <v>5.0378229366036002E-3</v>
      </c>
      <c r="C98">
        <v>50.969798887057003</v>
      </c>
      <c r="D98">
        <v>0.70441922745779695</v>
      </c>
      <c r="E98" s="3">
        <v>2.3907139661158298E-72</v>
      </c>
      <c r="F98">
        <v>0.48284235575885398</v>
      </c>
      <c r="G98">
        <v>0.49620644801224001</v>
      </c>
      <c r="H98">
        <v>0.48284235575885398</v>
      </c>
    </row>
    <row r="99" spans="1:8" x14ac:dyDescent="0.25">
      <c r="A99" s="6">
        <v>4</v>
      </c>
      <c r="B99">
        <v>0.56677028494029202</v>
      </c>
      <c r="C99">
        <v>46.113096591879298</v>
      </c>
      <c r="D99">
        <v>11.3228943645393</v>
      </c>
      <c r="E99" s="3">
        <v>2.9599219737613499E-68</v>
      </c>
      <c r="F99" s="3">
        <v>1.6766768597812601E-19</v>
      </c>
      <c r="G99">
        <v>128.20793679051701</v>
      </c>
      <c r="H99" s="3">
        <v>1.6766768597812601E-19</v>
      </c>
    </row>
    <row r="100" spans="1:8" x14ac:dyDescent="0.25">
      <c r="A100" s="6">
        <v>5</v>
      </c>
      <c r="B100">
        <v>0.65118270999558803</v>
      </c>
      <c r="C100">
        <v>36.296747781109303</v>
      </c>
      <c r="D100">
        <v>13.5258780159017</v>
      </c>
      <c r="E100" s="3">
        <v>1.24929156591349E-58</v>
      </c>
      <c r="F100" s="3">
        <v>3.8315385846014498E-24</v>
      </c>
      <c r="G100">
        <v>182.94937610105401</v>
      </c>
      <c r="H100" s="3">
        <v>3.8315385846013697E-24</v>
      </c>
    </row>
    <row r="101" spans="1:8" x14ac:dyDescent="0.25">
      <c r="A101" s="6">
        <v>6</v>
      </c>
      <c r="B101">
        <v>0.62741159257347101</v>
      </c>
      <c r="C101">
        <v>28.0211257916107</v>
      </c>
      <c r="D101">
        <v>12.8461987851488</v>
      </c>
      <c r="E101" s="3">
        <v>1.39251593649738E-48</v>
      </c>
      <c r="F101" s="3">
        <v>9.8659242662987105E-23</v>
      </c>
      <c r="G101">
        <v>165.02482322755799</v>
      </c>
      <c r="H101" s="3">
        <v>9.8659242662985694E-23</v>
      </c>
    </row>
    <row r="102" spans="1:8" x14ac:dyDescent="0.25">
      <c r="A102" s="6">
        <v>7</v>
      </c>
      <c r="B102">
        <v>0.491055324163303</v>
      </c>
      <c r="C102">
        <v>9.2918536010596409</v>
      </c>
      <c r="D102">
        <v>9.7239554882159709</v>
      </c>
      <c r="E102" s="3">
        <v>4.1688033195793198E-15</v>
      </c>
      <c r="F102" s="3">
        <v>4.8097183067829798E-16</v>
      </c>
      <c r="G102">
        <v>94.555310336805505</v>
      </c>
      <c r="H102" s="3">
        <v>4.8097183067829403E-16</v>
      </c>
    </row>
    <row r="103" spans="1:8" x14ac:dyDescent="0.25">
      <c r="A103" s="6">
        <v>8</v>
      </c>
      <c r="B103">
        <v>0.77733375996933496</v>
      </c>
      <c r="C103">
        <v>17.004811293410999</v>
      </c>
      <c r="D103">
        <v>18.496502473800302</v>
      </c>
      <c r="E103" s="3">
        <v>5.3750262042027397E-31</v>
      </c>
      <c r="F103" s="3">
        <v>9.8569906081649692E-34</v>
      </c>
      <c r="G103">
        <v>342.12060376329902</v>
      </c>
      <c r="H103" s="3">
        <v>9.8569906081649692E-34</v>
      </c>
    </row>
    <row r="104" spans="1:8" x14ac:dyDescent="0.25">
      <c r="A104" s="6">
        <v>9</v>
      </c>
      <c r="B104">
        <v>0.77319117522799896</v>
      </c>
      <c r="C104">
        <v>18.995177248397301</v>
      </c>
      <c r="D104">
        <v>18.2779088835069</v>
      </c>
      <c r="E104" s="3">
        <v>1.2763710426154601E-34</v>
      </c>
      <c r="F104" s="3">
        <v>2.43864286568207E-33</v>
      </c>
      <c r="G104">
        <v>334.081953153781</v>
      </c>
      <c r="H104" s="3">
        <v>2.4386428656821001E-33</v>
      </c>
    </row>
    <row r="105" spans="1:8" x14ac:dyDescent="0.25">
      <c r="A105" s="6">
        <v>10</v>
      </c>
      <c r="B105">
        <v>0.76603167659378901</v>
      </c>
      <c r="C105">
        <v>20.452248187923999</v>
      </c>
      <c r="D105">
        <v>17.912568769513101</v>
      </c>
      <c r="E105" s="3">
        <v>3.8727297247802002E-37</v>
      </c>
      <c r="F105" s="3">
        <v>1.12324671806232E-32</v>
      </c>
      <c r="G105">
        <v>320.86011992253498</v>
      </c>
      <c r="H105" s="3">
        <v>1.1232467180623E-32</v>
      </c>
    </row>
    <row r="109" spans="1:8" x14ac:dyDescent="0.25">
      <c r="A109" s="9" t="s">
        <v>29</v>
      </c>
    </row>
    <row r="110" spans="1:8" x14ac:dyDescent="0.25">
      <c r="A110" s="7"/>
      <c r="B110" t="s">
        <v>30</v>
      </c>
    </row>
    <row r="111" spans="1:8" x14ac:dyDescent="0.25">
      <c r="A111" s="1"/>
      <c r="B111" t="s">
        <v>32</v>
      </c>
    </row>
    <row r="112" spans="1:8" x14ac:dyDescent="0.25">
      <c r="A112" s="8"/>
      <c r="B112" t="s">
        <v>31</v>
      </c>
    </row>
  </sheetData>
  <mergeCells count="13">
    <mergeCell ref="B79:H79"/>
    <mergeCell ref="B93:H93"/>
    <mergeCell ref="J7:P7"/>
    <mergeCell ref="J22:P22"/>
    <mergeCell ref="J36:P36"/>
    <mergeCell ref="J51:P51"/>
    <mergeCell ref="J65:P65"/>
    <mergeCell ref="J79:P79"/>
    <mergeCell ref="B7:H7"/>
    <mergeCell ref="B22:H22"/>
    <mergeCell ref="B36:H36"/>
    <mergeCell ref="B51:H51"/>
    <mergeCell ref="B65:H65"/>
  </mergeCells>
  <conditionalFormatting sqref="D9:D19">
    <cfRule type="cellIs" dxfId="119" priority="4" operator="lessThan">
      <formula>2.64</formula>
    </cfRule>
  </conditionalFormatting>
  <conditionalFormatting sqref="D95:D105 D81:D91 L81:L91 D67:D77 L67:L77 D53:D63 L53:L63 D38:D48 L38:L48 D24:D34 L24:L34 L9:L19">
    <cfRule type="cellIs" dxfId="118" priority="3" operator="between">
      <formula>-2.64</formula>
      <formula>2.64</formula>
    </cfRule>
  </conditionalFormatting>
  <conditionalFormatting sqref="F95:F105 F81:F91 N81:N91 F67:F77 N67:N77 F53:F63 N53:N63 F38:F48 N38:N48 F24:F34 N24:N34 F9:F19 N9:N19">
    <cfRule type="cellIs" dxfId="117" priority="2" operator="greaterThan">
      <formula>0.1</formula>
    </cfRule>
  </conditionalFormatting>
  <conditionalFormatting sqref="B95:B105 B81:B91 J81:J91 B67:B77 J67:J77 B53:B63 J53:J63 B38:B48 J38:J48 B24:B34 J24:J34 B9:B19 J9:J19">
    <cfRule type="cellIs" dxfId="116" priority="1" operator="lessThan">
      <formula>0.2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122"/>
  <sheetViews>
    <sheetView zoomScaleNormal="100" workbookViewId="0">
      <selection activeCell="B1" sqref="B1:F4"/>
    </sheetView>
  </sheetViews>
  <sheetFormatPr defaultRowHeight="15" x14ac:dyDescent="0.25"/>
  <cols>
    <col min="2" max="2" width="12.140625" style="9" bestFit="1" customWidth="1"/>
    <col min="3" max="3" width="11.28515625" bestFit="1" customWidth="1"/>
    <col min="4" max="4" width="10" bestFit="1" customWidth="1"/>
    <col min="5" max="5" width="10.85546875" bestFit="1" customWidth="1"/>
    <col min="6" max="6" width="12.140625" bestFit="1" customWidth="1"/>
    <col min="7" max="7" width="9.140625" bestFit="1" customWidth="1"/>
    <col min="8" max="8" width="9.7109375" bestFit="1" customWidth="1"/>
    <col min="9" max="9" width="8.85546875" bestFit="1" customWidth="1"/>
    <col min="11" max="11" width="12.140625" style="9" bestFit="1" customWidth="1"/>
    <col min="12" max="12" width="9.140625" style="2"/>
    <col min="13" max="13" width="10" bestFit="1" customWidth="1"/>
    <col min="14" max="14" width="10.7109375" bestFit="1" customWidth="1"/>
    <col min="15" max="15" width="10.42578125" bestFit="1" customWidth="1"/>
    <col min="16" max="16" width="10" bestFit="1" customWidth="1"/>
    <col min="17" max="17" width="9.7109375" bestFit="1" customWidth="1"/>
    <col min="19" max="19" width="9.7109375" bestFit="1" customWidth="1"/>
    <col min="20" max="20" width="12.140625" style="9" bestFit="1" customWidth="1"/>
    <col min="21" max="21" width="9.28515625" bestFit="1" customWidth="1"/>
    <col min="22" max="22" width="10" bestFit="1" customWidth="1"/>
    <col min="23" max="23" width="10.85546875" bestFit="1" customWidth="1"/>
    <col min="24" max="24" width="12.140625" bestFit="1" customWidth="1"/>
    <col min="26" max="26" width="9.7109375" bestFit="1" customWidth="1"/>
    <col min="27" max="27" width="8.85546875" bestFit="1" customWidth="1"/>
  </cols>
  <sheetData>
    <row r="1" spans="2:36" x14ac:dyDescent="0.25">
      <c r="B1" t="s">
        <v>50</v>
      </c>
      <c r="E1" s="9" t="s">
        <v>29</v>
      </c>
      <c r="L1" s="12"/>
    </row>
    <row r="2" spans="2:36" x14ac:dyDescent="0.25">
      <c r="B2" s="9" t="s">
        <v>48</v>
      </c>
      <c r="C2" s="9" t="s">
        <v>49</v>
      </c>
      <c r="E2" s="7"/>
      <c r="F2" t="s">
        <v>30</v>
      </c>
      <c r="L2" s="12"/>
    </row>
    <row r="3" spans="2:36" x14ac:dyDescent="0.25">
      <c r="E3" s="1"/>
      <c r="F3" t="s">
        <v>32</v>
      </c>
      <c r="L3" s="12"/>
    </row>
    <row r="4" spans="2:36" x14ac:dyDescent="0.25">
      <c r="E4" s="8"/>
      <c r="F4" t="s">
        <v>31</v>
      </c>
    </row>
    <row r="5" spans="2:36" x14ac:dyDescent="0.25">
      <c r="B5"/>
      <c r="K5"/>
      <c r="L5"/>
      <c r="T5"/>
    </row>
    <row r="6" spans="2:36" ht="20.25" thickBot="1" x14ac:dyDescent="0.35">
      <c r="C6" s="10" t="s">
        <v>33</v>
      </c>
      <c r="L6" s="10" t="s">
        <v>47</v>
      </c>
      <c r="U6" s="10" t="s">
        <v>18</v>
      </c>
    </row>
    <row r="7" spans="2:36" ht="15.75" thickTop="1" x14ac:dyDescent="0.25"/>
    <row r="8" spans="2:36" ht="20.25" thickBot="1" x14ac:dyDescent="0.35">
      <c r="B8" s="10" t="s">
        <v>34</v>
      </c>
      <c r="K8" s="10" t="s">
        <v>34</v>
      </c>
      <c r="L8" s="2" t="s">
        <v>17</v>
      </c>
      <c r="T8" s="10" t="s">
        <v>34</v>
      </c>
      <c r="U8" t="s">
        <v>17</v>
      </c>
    </row>
    <row r="9" spans="2:36" ht="15.75" thickTop="1" x14ac:dyDescent="0.25">
      <c r="C9" s="9" t="s">
        <v>36</v>
      </c>
      <c r="D9" s="9" t="s">
        <v>1</v>
      </c>
      <c r="E9" s="9" t="s">
        <v>0</v>
      </c>
      <c r="F9" s="9" t="s">
        <v>2</v>
      </c>
      <c r="G9" s="9" t="s">
        <v>3</v>
      </c>
      <c r="H9" s="9" t="s">
        <v>4</v>
      </c>
      <c r="I9" s="9" t="s">
        <v>37</v>
      </c>
      <c r="L9" s="9" t="s">
        <v>36</v>
      </c>
      <c r="M9" s="9" t="s">
        <v>1</v>
      </c>
      <c r="N9" s="9" t="s">
        <v>0</v>
      </c>
      <c r="O9" s="9" t="s">
        <v>2</v>
      </c>
      <c r="P9" s="9" t="s">
        <v>3</v>
      </c>
      <c r="Q9" s="9" t="s">
        <v>4</v>
      </c>
      <c r="R9" s="9" t="s">
        <v>37</v>
      </c>
      <c r="U9" s="9" t="s">
        <v>36</v>
      </c>
      <c r="V9" s="9" t="s">
        <v>1</v>
      </c>
      <c r="W9" s="9" t="s">
        <v>0</v>
      </c>
      <c r="X9" s="9" t="s">
        <v>2</v>
      </c>
      <c r="Y9" s="9" t="s">
        <v>3</v>
      </c>
      <c r="Z9" s="9" t="s">
        <v>4</v>
      </c>
      <c r="AA9" s="9" t="s">
        <v>37</v>
      </c>
      <c r="AF9" s="3"/>
      <c r="AG9" s="3"/>
      <c r="AH9" s="3"/>
      <c r="AI9" s="3"/>
      <c r="AJ9" s="3"/>
    </row>
    <row r="10" spans="2:36" x14ac:dyDescent="0.25">
      <c r="B10" s="9" t="s">
        <v>36</v>
      </c>
      <c r="C10" t="s">
        <v>22</v>
      </c>
      <c r="D10">
        <v>0.21390000000000001</v>
      </c>
      <c r="E10">
        <v>7.1681999999999997</v>
      </c>
      <c r="F10">
        <v>2.1379000000000001</v>
      </c>
      <c r="G10">
        <v>2.6183000000000001</v>
      </c>
      <c r="H10">
        <v>0.1447</v>
      </c>
      <c r="I10">
        <v>2.2057000000000002</v>
      </c>
      <c r="K10" s="9" t="s">
        <v>36</v>
      </c>
      <c r="L10" s="2" t="s">
        <v>22</v>
      </c>
      <c r="M10">
        <v>5.0000000000000001E-4</v>
      </c>
      <c r="N10">
        <v>0.34399999999999997</v>
      </c>
      <c r="O10">
        <v>4.4600000000000001E-2</v>
      </c>
      <c r="P10">
        <v>6.54E-2</v>
      </c>
      <c r="Q10">
        <v>2.0000000000000001E-4</v>
      </c>
      <c r="R10">
        <v>4.7300000000000002E-2</v>
      </c>
      <c r="T10" s="9" t="s">
        <v>36</v>
      </c>
      <c r="V10" s="3">
        <v>0.83109999999999995</v>
      </c>
      <c r="W10" s="3">
        <v>1.4396000000000001E-10</v>
      </c>
      <c r="X10" s="3">
        <v>3.5014999999999998E-2</v>
      </c>
      <c r="Y10" s="3">
        <v>1.0240000000000001E-2</v>
      </c>
      <c r="Z10" s="3">
        <v>0.88524000000000003</v>
      </c>
      <c r="AA10" s="3">
        <v>2.9742000000000001E-2</v>
      </c>
      <c r="AE10" s="3"/>
      <c r="AG10" s="3"/>
      <c r="AH10" s="3"/>
      <c r="AI10" s="3"/>
      <c r="AJ10" s="3"/>
    </row>
    <row r="11" spans="2:36" x14ac:dyDescent="0.25">
      <c r="B11" s="9" t="s">
        <v>1</v>
      </c>
      <c r="E11">
        <v>1.9710000000000001</v>
      </c>
      <c r="F11">
        <v>0.64710000000000001</v>
      </c>
      <c r="G11">
        <v>0.92010000000000003</v>
      </c>
      <c r="H11">
        <v>0.73919999999999997</v>
      </c>
      <c r="I11">
        <v>1.0880000000000001</v>
      </c>
      <c r="K11" s="9" t="s">
        <v>1</v>
      </c>
      <c r="N11">
        <v>3.8100000000000002E-2</v>
      </c>
      <c r="O11">
        <v>4.3E-3</v>
      </c>
      <c r="P11">
        <v>8.6E-3</v>
      </c>
      <c r="Q11">
        <v>5.4999999999999997E-3</v>
      </c>
      <c r="R11">
        <v>1.1900000000000001E-2</v>
      </c>
      <c r="T11" s="9" t="s">
        <v>1</v>
      </c>
      <c r="U11" s="3"/>
      <c r="V11" s="3"/>
      <c r="W11" s="3">
        <v>5.1547000000000003E-2</v>
      </c>
      <c r="X11" s="3">
        <v>0.51910999999999996</v>
      </c>
      <c r="Y11" s="3">
        <v>0.35979</v>
      </c>
      <c r="Z11" s="3">
        <v>0.46154000000000001</v>
      </c>
      <c r="AA11" s="3">
        <v>0.27925</v>
      </c>
      <c r="AE11" s="3"/>
      <c r="AF11" s="3"/>
      <c r="AH11" s="3"/>
      <c r="AI11" s="3"/>
      <c r="AJ11" s="3"/>
    </row>
    <row r="12" spans="2:36" x14ac:dyDescent="0.25">
      <c r="B12" s="9" t="s">
        <v>0</v>
      </c>
      <c r="F12">
        <v>0.37769999999999998</v>
      </c>
      <c r="G12">
        <v>0.14779999999999999</v>
      </c>
      <c r="H12">
        <v>1.4584999999999999</v>
      </c>
      <c r="I12">
        <v>3.0575999999999999</v>
      </c>
      <c r="K12" s="9" t="s">
        <v>0</v>
      </c>
      <c r="N12" t="s">
        <v>22</v>
      </c>
      <c r="O12">
        <v>1.5E-3</v>
      </c>
      <c r="P12">
        <v>2.0000000000000001E-4</v>
      </c>
      <c r="Q12">
        <v>2.12E-2</v>
      </c>
      <c r="R12">
        <v>8.7099999999999997E-2</v>
      </c>
      <c r="T12" s="9" t="s">
        <v>0</v>
      </c>
      <c r="U12" s="3"/>
      <c r="V12" s="3"/>
      <c r="W12" s="3"/>
      <c r="X12" s="3">
        <v>0.70650999999999997</v>
      </c>
      <c r="Y12" s="3">
        <v>0.88283</v>
      </c>
      <c r="Z12" s="3">
        <v>0.14788999999999999</v>
      </c>
      <c r="AA12" s="3">
        <v>2.8763999999999999E-3</v>
      </c>
      <c r="AE12" s="3"/>
      <c r="AF12" s="3"/>
      <c r="AG12" s="3"/>
      <c r="AI12" s="3"/>
      <c r="AJ12" s="3"/>
    </row>
    <row r="13" spans="2:36" x14ac:dyDescent="0.25">
      <c r="B13" s="9" t="s">
        <v>2</v>
      </c>
      <c r="G13">
        <v>0.78139999999999998</v>
      </c>
      <c r="H13">
        <v>0.1961</v>
      </c>
      <c r="I13">
        <v>0.4778</v>
      </c>
      <c r="K13" s="9" t="s">
        <v>2</v>
      </c>
      <c r="P13">
        <v>6.1999999999999998E-3</v>
      </c>
      <c r="Q13">
        <v>4.0000000000000002E-4</v>
      </c>
      <c r="R13">
        <v>2.3E-3</v>
      </c>
      <c r="T13" s="9" t="s">
        <v>2</v>
      </c>
      <c r="U13" s="3"/>
      <c r="V13" s="3"/>
      <c r="W13" s="3"/>
      <c r="X13" s="3"/>
      <c r="Y13" s="3">
        <v>0.43643999999999999</v>
      </c>
      <c r="Z13" s="3">
        <v>0.84494999999999998</v>
      </c>
      <c r="AA13" s="3">
        <v>0.63388999999999995</v>
      </c>
      <c r="AE13" s="3"/>
      <c r="AF13" s="3"/>
      <c r="AG13" s="3"/>
      <c r="AH13" s="3"/>
      <c r="AJ13" s="3"/>
    </row>
    <row r="14" spans="2:36" x14ac:dyDescent="0.25">
      <c r="B14" s="9" t="s">
        <v>3</v>
      </c>
      <c r="H14">
        <v>3.0417999999999998</v>
      </c>
      <c r="I14">
        <v>14.720499999999999</v>
      </c>
      <c r="K14" s="9" t="s">
        <v>3</v>
      </c>
      <c r="P14" t="s">
        <v>22</v>
      </c>
      <c r="Q14">
        <v>8.6300000000000002E-2</v>
      </c>
      <c r="R14">
        <v>0.68859999999999999</v>
      </c>
      <c r="T14" s="9" t="s">
        <v>3</v>
      </c>
      <c r="U14" s="3"/>
      <c r="V14" s="3"/>
      <c r="W14" s="3"/>
      <c r="X14" s="3"/>
      <c r="Y14" s="3"/>
      <c r="Z14" s="3">
        <v>3.0176999999999999E-3</v>
      </c>
      <c r="AA14" s="3">
        <v>1.4385000000000001E-26</v>
      </c>
      <c r="AE14" s="3"/>
      <c r="AF14" s="3"/>
      <c r="AG14" s="3"/>
      <c r="AH14" s="3"/>
      <c r="AI14" s="3"/>
    </row>
    <row r="15" spans="2:36" x14ac:dyDescent="0.25">
      <c r="B15" s="9" t="s">
        <v>4</v>
      </c>
      <c r="I15">
        <v>4.6264000000000003</v>
      </c>
      <c r="K15" s="9" t="s">
        <v>4</v>
      </c>
      <c r="Q15" t="s">
        <v>22</v>
      </c>
      <c r="R15">
        <v>0.17929999999999999</v>
      </c>
      <c r="T15" s="9" t="s">
        <v>4</v>
      </c>
      <c r="U15" s="3"/>
      <c r="V15" s="3"/>
      <c r="W15" s="3"/>
      <c r="X15" s="3"/>
      <c r="Y15" s="3"/>
      <c r="AA15" s="3">
        <v>1.1396000000000001E-5</v>
      </c>
    </row>
    <row r="16" spans="2:36" x14ac:dyDescent="0.25">
      <c r="L16" s="4"/>
    </row>
    <row r="18" spans="2:36" ht="20.25" thickBot="1" x14ac:dyDescent="0.35">
      <c r="B18" s="10" t="s">
        <v>35</v>
      </c>
      <c r="C18" t="s">
        <v>17</v>
      </c>
      <c r="K18" s="10" t="s">
        <v>35</v>
      </c>
      <c r="L18" s="2" t="s">
        <v>17</v>
      </c>
      <c r="T18" s="10" t="s">
        <v>35</v>
      </c>
      <c r="U18" t="s">
        <v>17</v>
      </c>
      <c r="V18" s="3"/>
      <c r="X18" s="3"/>
      <c r="Y18" s="3"/>
      <c r="Z18" s="3"/>
      <c r="AA18" s="3"/>
      <c r="AE18" s="3"/>
      <c r="AG18" s="3"/>
      <c r="AH18" s="3"/>
      <c r="AI18" s="3"/>
      <c r="AJ18" s="3"/>
    </row>
    <row r="19" spans="2:36" ht="15.75" thickTop="1" x14ac:dyDescent="0.25">
      <c r="C19" s="9" t="s">
        <v>36</v>
      </c>
      <c r="D19" s="9" t="s">
        <v>1</v>
      </c>
      <c r="E19" s="9" t="s">
        <v>0</v>
      </c>
      <c r="F19" s="9" t="s">
        <v>2</v>
      </c>
      <c r="G19" s="9" t="s">
        <v>3</v>
      </c>
      <c r="H19" s="9" t="s">
        <v>4</v>
      </c>
      <c r="I19" s="9" t="s">
        <v>37</v>
      </c>
      <c r="L19" s="9" t="s">
        <v>36</v>
      </c>
      <c r="M19" s="9" t="s">
        <v>1</v>
      </c>
      <c r="N19" s="9" t="s">
        <v>0</v>
      </c>
      <c r="O19" s="9" t="s">
        <v>2</v>
      </c>
      <c r="P19" s="9" t="s">
        <v>3</v>
      </c>
      <c r="Q19" s="9" t="s">
        <v>4</v>
      </c>
      <c r="R19" s="9" t="s">
        <v>37</v>
      </c>
      <c r="U19" s="9" t="s">
        <v>36</v>
      </c>
      <c r="V19" s="9" t="s">
        <v>1</v>
      </c>
      <c r="W19" s="9" t="s">
        <v>0</v>
      </c>
      <c r="X19" s="9" t="s">
        <v>2</v>
      </c>
      <c r="Y19" s="9" t="s">
        <v>3</v>
      </c>
      <c r="Z19" s="9" t="s">
        <v>4</v>
      </c>
      <c r="AA19" s="9" t="s">
        <v>37</v>
      </c>
      <c r="AE19" s="3"/>
      <c r="AF19" s="3"/>
      <c r="AH19" s="3"/>
      <c r="AI19" s="3"/>
      <c r="AJ19" s="3"/>
    </row>
    <row r="20" spans="2:36" x14ac:dyDescent="0.25">
      <c r="B20" s="9" t="s">
        <v>36</v>
      </c>
      <c r="C20" t="s">
        <v>22</v>
      </c>
      <c r="D20">
        <v>15.89</v>
      </c>
      <c r="E20">
        <v>16.105799999999999</v>
      </c>
      <c r="F20">
        <v>4.0865</v>
      </c>
      <c r="G20">
        <v>8.8343000000000007</v>
      </c>
      <c r="H20">
        <v>4.1300999999999997</v>
      </c>
      <c r="I20">
        <v>9.3804999999999996</v>
      </c>
      <c r="K20" s="9" t="s">
        <v>36</v>
      </c>
      <c r="L20" s="2" t="s">
        <v>22</v>
      </c>
      <c r="M20">
        <v>0.72040000000000004</v>
      </c>
      <c r="N20">
        <v>0.7258</v>
      </c>
      <c r="O20">
        <v>0.14560000000000001</v>
      </c>
      <c r="P20">
        <v>0.44330000000000003</v>
      </c>
      <c r="Q20">
        <v>0.14829999999999999</v>
      </c>
      <c r="R20">
        <v>0.47310000000000002</v>
      </c>
      <c r="T20" s="9" t="s">
        <v>36</v>
      </c>
      <c r="V20" s="3">
        <v>7.1712999999999997E-29</v>
      </c>
      <c r="W20" s="3">
        <v>2.7467999999999999E-29</v>
      </c>
      <c r="X20" s="3">
        <v>8.9654000000000006E-5</v>
      </c>
      <c r="Y20" s="3">
        <v>4.0851000000000001E-14</v>
      </c>
      <c r="Z20" s="3">
        <v>7.6345000000000002E-5</v>
      </c>
      <c r="AA20" s="3">
        <v>2.6771000000000001E-15</v>
      </c>
      <c r="AE20" s="3"/>
      <c r="AF20" s="3"/>
      <c r="AG20" s="3"/>
      <c r="AI20" s="3"/>
      <c r="AJ20" s="3"/>
    </row>
    <row r="21" spans="2:36" x14ac:dyDescent="0.25">
      <c r="B21" s="9" t="s">
        <v>1</v>
      </c>
      <c r="D21" t="s">
        <v>22</v>
      </c>
      <c r="E21">
        <v>79.501900000000006</v>
      </c>
      <c r="F21">
        <v>3.9241000000000001</v>
      </c>
      <c r="G21">
        <v>17.764700000000001</v>
      </c>
      <c r="H21">
        <v>6.5506000000000002</v>
      </c>
      <c r="I21">
        <v>19.381499999999999</v>
      </c>
      <c r="K21" s="9" t="s">
        <v>1</v>
      </c>
      <c r="N21">
        <v>0.98470000000000002</v>
      </c>
      <c r="O21">
        <v>0.1358</v>
      </c>
      <c r="P21">
        <v>0.76300000000000001</v>
      </c>
      <c r="Q21">
        <v>0.30449999999999999</v>
      </c>
      <c r="R21">
        <v>0.79310000000000003</v>
      </c>
      <c r="T21" s="9" t="s">
        <v>1</v>
      </c>
      <c r="U21" s="3"/>
      <c r="V21" s="3"/>
      <c r="W21" s="3">
        <v>8.2067000000000001E-91</v>
      </c>
      <c r="X21" s="3">
        <v>1.6176E-4</v>
      </c>
      <c r="Y21" s="3">
        <v>2.0944000000000001E-32</v>
      </c>
      <c r="Z21" s="3">
        <v>2.6664999999999998E-9</v>
      </c>
      <c r="AA21" s="3">
        <v>2.6754999999999998E-35</v>
      </c>
      <c r="AE21" s="3"/>
      <c r="AF21" s="3"/>
      <c r="AG21" s="3"/>
      <c r="AH21" s="3"/>
      <c r="AJ21" s="3"/>
    </row>
    <row r="22" spans="2:36" x14ac:dyDescent="0.25">
      <c r="B22" s="9" t="s">
        <v>0</v>
      </c>
      <c r="E22" t="s">
        <v>22</v>
      </c>
      <c r="F22">
        <v>3.8445999999999998</v>
      </c>
      <c r="G22">
        <v>18.0395</v>
      </c>
      <c r="H22">
        <v>6.3005000000000004</v>
      </c>
      <c r="I22">
        <v>19.4436</v>
      </c>
      <c r="K22" s="9" t="s">
        <v>0</v>
      </c>
      <c r="N22" t="s">
        <v>22</v>
      </c>
      <c r="O22">
        <v>0.13109999999999999</v>
      </c>
      <c r="P22">
        <v>0.76859999999999995</v>
      </c>
      <c r="Q22">
        <v>0.2883</v>
      </c>
      <c r="R22">
        <v>0.79410000000000003</v>
      </c>
      <c r="T22" s="9" t="s">
        <v>0</v>
      </c>
      <c r="U22" s="3"/>
      <c r="V22" s="3"/>
      <c r="W22" s="3"/>
      <c r="X22" s="3">
        <v>2.1471000000000001E-4</v>
      </c>
      <c r="Y22" s="3">
        <v>6.5951999999999994E-33</v>
      </c>
      <c r="Z22" s="3">
        <v>8.4737999999999994E-9</v>
      </c>
      <c r="AA22" s="3">
        <v>2.0849999999999999E-35</v>
      </c>
      <c r="AE22" s="3"/>
      <c r="AF22" s="3"/>
      <c r="AG22" s="3"/>
      <c r="AH22" s="3"/>
      <c r="AI22" s="3"/>
    </row>
    <row r="23" spans="2:36" x14ac:dyDescent="0.25">
      <c r="B23" s="9" t="s">
        <v>2</v>
      </c>
      <c r="F23" t="s">
        <v>22</v>
      </c>
      <c r="G23">
        <v>2.4361999999999999</v>
      </c>
      <c r="H23">
        <v>2.4401999999999999</v>
      </c>
      <c r="I23">
        <v>2.5070000000000001</v>
      </c>
      <c r="K23" s="9" t="s">
        <v>2</v>
      </c>
      <c r="P23">
        <v>5.7099999999999998E-2</v>
      </c>
      <c r="Q23">
        <v>5.7299999999999997E-2</v>
      </c>
      <c r="R23">
        <v>6.0299999999999999E-2</v>
      </c>
      <c r="T23" s="9" t="s">
        <v>2</v>
      </c>
      <c r="U23" s="3"/>
      <c r="V23" s="3"/>
      <c r="W23" s="3"/>
      <c r="Y23" s="3">
        <v>1.6646000000000001E-2</v>
      </c>
      <c r="Z23" s="3">
        <v>1.6473999999999999E-2</v>
      </c>
      <c r="AA23" s="3">
        <v>1.3819E-2</v>
      </c>
    </row>
    <row r="24" spans="2:36" x14ac:dyDescent="0.25">
      <c r="B24" s="9" t="s">
        <v>3</v>
      </c>
      <c r="G24" t="s">
        <v>22</v>
      </c>
      <c r="H24">
        <v>7.6310000000000002</v>
      </c>
      <c r="I24">
        <v>81.382300000000001</v>
      </c>
      <c r="K24" s="9" t="s">
        <v>3</v>
      </c>
      <c r="P24" t="s">
        <v>22</v>
      </c>
      <c r="Q24">
        <v>0.37269999999999998</v>
      </c>
      <c r="R24">
        <v>0.98540000000000005</v>
      </c>
      <c r="T24" s="9" t="s">
        <v>3</v>
      </c>
      <c r="U24" s="3"/>
      <c r="V24" s="3"/>
      <c r="W24" s="3"/>
      <c r="X24" s="3"/>
      <c r="Z24" s="3">
        <v>1.5410000000000002E-11</v>
      </c>
      <c r="AA24" s="3">
        <v>8.5881999999999996E-92</v>
      </c>
    </row>
    <row r="25" spans="2:36" x14ac:dyDescent="0.25">
      <c r="B25" s="9" t="s">
        <v>4</v>
      </c>
      <c r="H25" t="s">
        <v>22</v>
      </c>
      <c r="I25">
        <v>8.3191000000000006</v>
      </c>
      <c r="K25" s="9" t="s">
        <v>4</v>
      </c>
      <c r="Q25" t="s">
        <v>22</v>
      </c>
      <c r="R25">
        <v>0.41389999999999999</v>
      </c>
      <c r="T25" s="9" t="s">
        <v>4</v>
      </c>
      <c r="U25" s="3"/>
      <c r="V25" s="3"/>
      <c r="W25" s="3"/>
      <c r="X25" s="3"/>
      <c r="Y25" s="3"/>
      <c r="AA25" s="3">
        <v>5.2655000000000001E-13</v>
      </c>
    </row>
    <row r="26" spans="2:36" x14ac:dyDescent="0.25">
      <c r="W26" s="3"/>
      <c r="X26" s="3"/>
      <c r="Y26" s="3"/>
      <c r="Z26" s="3"/>
      <c r="AA26" s="3"/>
      <c r="AF26" s="3"/>
      <c r="AG26" s="3"/>
      <c r="AH26" s="3"/>
      <c r="AI26" s="3"/>
      <c r="AJ26" s="3"/>
    </row>
    <row r="27" spans="2:36" x14ac:dyDescent="0.25">
      <c r="V27" s="3"/>
      <c r="X27" s="3"/>
      <c r="Y27" s="3"/>
      <c r="Z27" s="3"/>
      <c r="AA27" s="3"/>
      <c r="AE27" s="3"/>
      <c r="AG27" s="3"/>
      <c r="AH27" s="3"/>
      <c r="AI27" s="3"/>
      <c r="AJ27" s="3"/>
    </row>
    <row r="28" spans="2:36" ht="20.25" thickBot="1" x14ac:dyDescent="0.35">
      <c r="B28" s="10" t="s">
        <v>38</v>
      </c>
      <c r="C28" t="s">
        <v>17</v>
      </c>
      <c r="K28" s="10" t="s">
        <v>38</v>
      </c>
      <c r="L28" s="2" t="s">
        <v>17</v>
      </c>
      <c r="T28" s="10" t="s">
        <v>38</v>
      </c>
      <c r="U28" t="s">
        <v>17</v>
      </c>
      <c r="V28" s="3"/>
      <c r="W28" s="3"/>
      <c r="Y28" s="3"/>
      <c r="Z28" s="3"/>
      <c r="AA28" s="3"/>
      <c r="AE28" s="3"/>
      <c r="AF28" s="3"/>
      <c r="AH28" s="3"/>
      <c r="AI28" s="3"/>
      <c r="AJ28" s="3"/>
    </row>
    <row r="29" spans="2:36" ht="15.75" thickTop="1" x14ac:dyDescent="0.25">
      <c r="C29" s="9" t="s">
        <v>36</v>
      </c>
      <c r="D29" s="9" t="s">
        <v>1</v>
      </c>
      <c r="E29" s="9" t="s">
        <v>0</v>
      </c>
      <c r="F29" s="9" t="s">
        <v>2</v>
      </c>
      <c r="G29" s="9" t="s">
        <v>3</v>
      </c>
      <c r="H29" s="9" t="s">
        <v>4</v>
      </c>
      <c r="I29" s="9" t="s">
        <v>37</v>
      </c>
      <c r="L29" s="9" t="s">
        <v>36</v>
      </c>
      <c r="M29" s="9" t="s">
        <v>1</v>
      </c>
      <c r="N29" s="9" t="s">
        <v>0</v>
      </c>
      <c r="O29" s="9" t="s">
        <v>2</v>
      </c>
      <c r="P29" s="9" t="s">
        <v>3</v>
      </c>
      <c r="Q29" s="9" t="s">
        <v>4</v>
      </c>
      <c r="R29" s="9" t="s">
        <v>37</v>
      </c>
      <c r="U29" s="9" t="s">
        <v>36</v>
      </c>
      <c r="V29" s="9" t="s">
        <v>1</v>
      </c>
      <c r="W29" s="9" t="s">
        <v>0</v>
      </c>
      <c r="X29" s="9" t="s">
        <v>2</v>
      </c>
      <c r="Y29" s="9" t="s">
        <v>3</v>
      </c>
      <c r="Z29" s="9" t="s">
        <v>4</v>
      </c>
      <c r="AA29" s="9" t="s">
        <v>37</v>
      </c>
      <c r="AE29" s="3"/>
      <c r="AF29" s="3"/>
      <c r="AG29" s="3"/>
      <c r="AI29" s="3"/>
      <c r="AJ29" s="3"/>
    </row>
    <row r="30" spans="2:36" x14ac:dyDescent="0.25">
      <c r="B30" s="9" t="s">
        <v>36</v>
      </c>
      <c r="C30" t="s">
        <v>22</v>
      </c>
      <c r="D30">
        <v>10.5053</v>
      </c>
      <c r="E30">
        <v>10.5183</v>
      </c>
      <c r="F30">
        <v>4.3291000000000004</v>
      </c>
      <c r="G30">
        <v>4.9341999999999997</v>
      </c>
      <c r="H30">
        <v>4.4713000000000003</v>
      </c>
      <c r="I30">
        <v>5.1559999999999997</v>
      </c>
      <c r="K30" s="9" t="s">
        <v>36</v>
      </c>
      <c r="L30" s="2" t="s">
        <v>22</v>
      </c>
      <c r="M30">
        <v>0.52969999999999995</v>
      </c>
      <c r="N30">
        <v>0.53029999999999999</v>
      </c>
      <c r="O30">
        <v>0.1605</v>
      </c>
      <c r="P30">
        <v>0.19900000000000001</v>
      </c>
      <c r="Q30">
        <v>0.1694</v>
      </c>
      <c r="R30">
        <v>0.21340000000000001</v>
      </c>
      <c r="T30" s="9" t="s">
        <v>36</v>
      </c>
      <c r="V30" s="3">
        <v>9.7143000000000008E-18</v>
      </c>
      <c r="W30" s="3">
        <v>9.1041000000000007E-18</v>
      </c>
      <c r="X30" s="3">
        <v>3.6161999999999997E-5</v>
      </c>
      <c r="Y30" s="3">
        <v>3.2948000000000002E-6</v>
      </c>
      <c r="Z30" s="3">
        <v>2.0928999999999999E-5</v>
      </c>
      <c r="AA30" s="3">
        <v>1.3131E-6</v>
      </c>
      <c r="AE30" s="3"/>
      <c r="AF30" s="3"/>
      <c r="AG30" s="3"/>
      <c r="AH30" s="3"/>
      <c r="AJ30" s="3"/>
    </row>
    <row r="31" spans="2:36" x14ac:dyDescent="0.25">
      <c r="B31" s="9" t="s">
        <v>1</v>
      </c>
      <c r="D31" t="s">
        <v>22</v>
      </c>
      <c r="E31">
        <v>74.878299999999996</v>
      </c>
      <c r="F31">
        <v>5.0754999999999999</v>
      </c>
      <c r="G31">
        <v>10.894600000000001</v>
      </c>
      <c r="H31">
        <v>8.2193000000000005</v>
      </c>
      <c r="I31">
        <v>11.5471</v>
      </c>
      <c r="K31" s="9" t="s">
        <v>1</v>
      </c>
      <c r="N31">
        <v>0.98280000000000001</v>
      </c>
      <c r="O31">
        <v>0.2082</v>
      </c>
      <c r="P31">
        <v>0.54769999999999996</v>
      </c>
      <c r="Q31">
        <v>0.40810000000000002</v>
      </c>
      <c r="R31">
        <v>0.57640000000000002</v>
      </c>
      <c r="T31" s="9" t="s">
        <v>1</v>
      </c>
      <c r="U31" s="3"/>
      <c r="V31" s="3"/>
      <c r="W31" s="3">
        <v>2.6508000000000002E-88</v>
      </c>
      <c r="X31" s="3">
        <v>1.8377E-6</v>
      </c>
      <c r="Y31" s="3">
        <v>1.4001E-18</v>
      </c>
      <c r="Z31" s="3">
        <v>8.6193000000000004E-13</v>
      </c>
      <c r="AA31" s="3">
        <v>5.5449000000000006E-20</v>
      </c>
      <c r="AE31" s="3"/>
      <c r="AF31" s="3"/>
      <c r="AG31" s="3"/>
      <c r="AH31" s="3"/>
      <c r="AI31" s="3"/>
    </row>
    <row r="32" spans="2:36" x14ac:dyDescent="0.25">
      <c r="B32" s="9" t="s">
        <v>0</v>
      </c>
      <c r="E32" t="s">
        <v>22</v>
      </c>
      <c r="F32">
        <v>5.3335999999999997</v>
      </c>
      <c r="G32">
        <v>10.6427</v>
      </c>
      <c r="H32">
        <v>8.0695999999999994</v>
      </c>
      <c r="I32">
        <v>11.1373</v>
      </c>
      <c r="K32" s="9" t="s">
        <v>0</v>
      </c>
      <c r="N32" t="s">
        <v>22</v>
      </c>
      <c r="O32">
        <v>0.22500000000000001</v>
      </c>
      <c r="P32">
        <v>0.53610000000000002</v>
      </c>
      <c r="Q32">
        <v>0.3992</v>
      </c>
      <c r="R32">
        <v>0.55859999999999999</v>
      </c>
      <c r="T32" s="9" t="s">
        <v>0</v>
      </c>
      <c r="U32" s="3"/>
      <c r="V32" s="3"/>
      <c r="X32" s="3">
        <v>6.1923000000000002E-7</v>
      </c>
      <c r="Y32" s="3">
        <v>4.8994000000000003E-18</v>
      </c>
      <c r="Z32" s="3">
        <v>1.8022999999999999E-12</v>
      </c>
      <c r="AA32" s="3">
        <v>4.1996000000000001E-19</v>
      </c>
    </row>
    <row r="33" spans="2:36" x14ac:dyDescent="0.25">
      <c r="B33" s="9" t="s">
        <v>2</v>
      </c>
      <c r="F33" t="s">
        <v>22</v>
      </c>
      <c r="G33">
        <v>2.5746000000000002</v>
      </c>
      <c r="H33">
        <v>4.5308999999999999</v>
      </c>
      <c r="I33">
        <v>2.8329</v>
      </c>
      <c r="K33" s="9" t="s">
        <v>2</v>
      </c>
      <c r="P33">
        <v>6.3399999999999998E-2</v>
      </c>
      <c r="Q33">
        <v>0.17319999999999999</v>
      </c>
      <c r="R33">
        <v>7.5700000000000003E-2</v>
      </c>
      <c r="T33" s="9" t="s">
        <v>2</v>
      </c>
      <c r="U33" s="3"/>
      <c r="V33" s="3"/>
      <c r="W33" s="3"/>
      <c r="Y33" s="3">
        <v>1.153E-2</v>
      </c>
      <c r="Z33" s="3">
        <v>1.6589E-5</v>
      </c>
      <c r="AA33" s="3">
        <v>5.5997E-3</v>
      </c>
    </row>
    <row r="34" spans="2:36" x14ac:dyDescent="0.25">
      <c r="B34" s="9" t="s">
        <v>3</v>
      </c>
      <c r="G34" t="s">
        <v>22</v>
      </c>
      <c r="H34">
        <v>9.3811999999999998</v>
      </c>
      <c r="I34">
        <v>51.847700000000003</v>
      </c>
      <c r="K34" s="9" t="s">
        <v>3</v>
      </c>
      <c r="P34" t="s">
        <v>22</v>
      </c>
      <c r="Q34">
        <v>0.47310000000000002</v>
      </c>
      <c r="R34">
        <v>0.96479999999999999</v>
      </c>
      <c r="T34" s="9" t="s">
        <v>3</v>
      </c>
      <c r="U34" s="3"/>
      <c r="V34" s="3"/>
      <c r="W34" s="3"/>
      <c r="X34" s="3"/>
      <c r="Z34" s="3">
        <v>2.6684000000000001E-15</v>
      </c>
      <c r="AA34" s="3">
        <v>4.7577999999999999E-73</v>
      </c>
    </row>
    <row r="35" spans="2:36" x14ac:dyDescent="0.25">
      <c r="B35" s="9" t="s">
        <v>4</v>
      </c>
      <c r="H35" t="s">
        <v>22</v>
      </c>
      <c r="I35">
        <v>11.4587</v>
      </c>
      <c r="K35" s="9" t="s">
        <v>4</v>
      </c>
      <c r="Q35" t="s">
        <v>22</v>
      </c>
      <c r="R35">
        <v>0.5726</v>
      </c>
      <c r="T35" s="9" t="s">
        <v>4</v>
      </c>
      <c r="U35" s="3"/>
      <c r="V35" s="3"/>
      <c r="W35" s="3"/>
      <c r="X35" s="3"/>
      <c r="Y35" s="3"/>
      <c r="AA35" s="3">
        <v>8.5747000000000002E-20</v>
      </c>
    </row>
    <row r="36" spans="2:36" x14ac:dyDescent="0.25">
      <c r="V36" s="3"/>
      <c r="X36" s="3"/>
      <c r="Y36" s="3"/>
      <c r="Z36" s="3"/>
      <c r="AA36" s="3"/>
      <c r="AE36" s="3"/>
      <c r="AG36" s="3"/>
      <c r="AH36" s="3"/>
      <c r="AI36" s="3"/>
      <c r="AJ36" s="3"/>
    </row>
    <row r="37" spans="2:36" x14ac:dyDescent="0.25">
      <c r="V37" s="3"/>
      <c r="W37" s="3"/>
      <c r="Y37" s="3"/>
      <c r="Z37" s="3"/>
      <c r="AA37" s="3"/>
      <c r="AE37" s="3"/>
      <c r="AF37" s="3"/>
      <c r="AH37" s="3"/>
      <c r="AI37" s="3"/>
      <c r="AJ37" s="3"/>
    </row>
    <row r="38" spans="2:36" ht="20.25" thickBot="1" x14ac:dyDescent="0.35">
      <c r="B38" s="10" t="s">
        <v>39</v>
      </c>
      <c r="C38" t="s">
        <v>17</v>
      </c>
      <c r="K38" s="10" t="s">
        <v>39</v>
      </c>
      <c r="L38" s="2" t="s">
        <v>17</v>
      </c>
      <c r="T38" s="10" t="s">
        <v>39</v>
      </c>
      <c r="U38" t="s">
        <v>17</v>
      </c>
      <c r="V38" s="3"/>
      <c r="W38" s="3"/>
      <c r="X38" s="3"/>
      <c r="Z38" s="3"/>
      <c r="AA38" s="3"/>
      <c r="AE38" s="3"/>
      <c r="AF38" s="3"/>
      <c r="AG38" s="3"/>
      <c r="AI38" s="3"/>
      <c r="AJ38" s="3"/>
    </row>
    <row r="39" spans="2:36" ht="15.75" thickTop="1" x14ac:dyDescent="0.25">
      <c r="C39" s="9" t="s">
        <v>36</v>
      </c>
      <c r="D39" s="9" t="s">
        <v>1</v>
      </c>
      <c r="E39" s="9" t="s">
        <v>0</v>
      </c>
      <c r="F39" s="9" t="s">
        <v>2</v>
      </c>
      <c r="G39" s="9" t="s">
        <v>3</v>
      </c>
      <c r="H39" s="9" t="s">
        <v>4</v>
      </c>
      <c r="I39" s="9" t="s">
        <v>37</v>
      </c>
      <c r="L39" s="9" t="s">
        <v>36</v>
      </c>
      <c r="M39" s="9" t="s">
        <v>1</v>
      </c>
      <c r="N39" s="9" t="s">
        <v>0</v>
      </c>
      <c r="O39" s="9" t="s">
        <v>2</v>
      </c>
      <c r="P39" s="9" t="s">
        <v>3</v>
      </c>
      <c r="Q39" s="9" t="s">
        <v>4</v>
      </c>
      <c r="R39" s="9" t="s">
        <v>37</v>
      </c>
      <c r="U39" s="9" t="s">
        <v>36</v>
      </c>
      <c r="V39" s="9" t="s">
        <v>1</v>
      </c>
      <c r="W39" s="9" t="s">
        <v>0</v>
      </c>
      <c r="X39" s="9" t="s">
        <v>2</v>
      </c>
      <c r="Y39" s="9" t="s">
        <v>3</v>
      </c>
      <c r="Z39" s="9" t="s">
        <v>4</v>
      </c>
      <c r="AA39" s="9" t="s">
        <v>37</v>
      </c>
      <c r="AE39" s="3"/>
      <c r="AF39" s="3"/>
      <c r="AG39" s="3"/>
      <c r="AH39" s="3"/>
      <c r="AJ39" s="3"/>
    </row>
    <row r="40" spans="2:36" x14ac:dyDescent="0.25">
      <c r="B40" s="9" t="s">
        <v>36</v>
      </c>
      <c r="C40" t="s">
        <v>22</v>
      </c>
      <c r="D40">
        <v>9.6176999999999992</v>
      </c>
      <c r="E40">
        <v>9.6738999999999997</v>
      </c>
      <c r="F40">
        <v>3.2976000000000001</v>
      </c>
      <c r="G40">
        <v>0.30859999999999999</v>
      </c>
      <c r="H40">
        <v>2.3323999999999998</v>
      </c>
      <c r="I40">
        <v>0.17810000000000001</v>
      </c>
      <c r="K40" s="9" t="s">
        <v>36</v>
      </c>
      <c r="L40" s="2" t="s">
        <v>22</v>
      </c>
      <c r="M40">
        <v>0.48559999999999998</v>
      </c>
      <c r="N40">
        <v>0.48849999999999999</v>
      </c>
      <c r="O40">
        <v>9.9900000000000003E-2</v>
      </c>
      <c r="P40">
        <v>1E-3</v>
      </c>
      <c r="Q40">
        <v>5.2600000000000001E-2</v>
      </c>
      <c r="R40">
        <v>2.9999999999999997E-4</v>
      </c>
      <c r="T40" s="9" t="s">
        <v>36</v>
      </c>
      <c r="V40" s="3">
        <v>8.1830999999999998E-16</v>
      </c>
      <c r="W40" s="3">
        <v>6.1764000000000001E-16</v>
      </c>
      <c r="X40" s="3">
        <v>1.3596000000000001E-3</v>
      </c>
      <c r="Y40" s="3">
        <v>0.75831000000000004</v>
      </c>
      <c r="Z40" s="3">
        <v>2.1722999999999999E-2</v>
      </c>
      <c r="AA40" s="3">
        <v>0.85899000000000003</v>
      </c>
      <c r="AE40" s="3"/>
      <c r="AF40" s="3"/>
      <c r="AG40" s="3"/>
      <c r="AH40" s="3"/>
      <c r="AI40" s="3"/>
    </row>
    <row r="41" spans="2:36" x14ac:dyDescent="0.25">
      <c r="B41" s="9" t="s">
        <v>1</v>
      </c>
      <c r="D41" t="s">
        <v>22</v>
      </c>
      <c r="E41">
        <v>70.604200000000006</v>
      </c>
      <c r="F41">
        <v>2.7002999999999999</v>
      </c>
      <c r="G41">
        <v>2.0095000000000001</v>
      </c>
      <c r="H41">
        <v>3.0329999999999999</v>
      </c>
      <c r="I41">
        <v>1.2175</v>
      </c>
      <c r="K41" s="9" t="s">
        <v>1</v>
      </c>
      <c r="N41">
        <v>0.98070000000000002</v>
      </c>
      <c r="O41">
        <v>6.93E-2</v>
      </c>
      <c r="P41">
        <v>3.9600000000000003E-2</v>
      </c>
      <c r="Q41">
        <v>8.5800000000000001E-2</v>
      </c>
      <c r="R41">
        <v>1.49E-2</v>
      </c>
      <c r="T41" s="9" t="s">
        <v>1</v>
      </c>
      <c r="U41" s="3"/>
      <c r="W41" s="3">
        <v>7.5812999999999993E-86</v>
      </c>
      <c r="X41" s="3">
        <v>8.1624999999999996E-3</v>
      </c>
      <c r="Y41" s="3">
        <v>4.7237000000000001E-2</v>
      </c>
      <c r="Z41" s="3">
        <v>3.0991E-3</v>
      </c>
      <c r="AA41" s="3">
        <v>0.22631999999999999</v>
      </c>
    </row>
    <row r="42" spans="2:36" x14ac:dyDescent="0.25">
      <c r="B42" s="9" t="s">
        <v>0</v>
      </c>
      <c r="E42" t="s">
        <v>22</v>
      </c>
      <c r="F42">
        <v>2.7694999999999999</v>
      </c>
      <c r="G42">
        <v>2.2437999999999998</v>
      </c>
      <c r="H42">
        <v>3.2206999999999999</v>
      </c>
      <c r="I42">
        <v>1.4121999999999999</v>
      </c>
      <c r="K42" s="9" t="s">
        <v>0</v>
      </c>
      <c r="N42" t="s">
        <v>22</v>
      </c>
      <c r="O42">
        <v>7.2599999999999998E-2</v>
      </c>
      <c r="P42">
        <v>4.8899999999999999E-2</v>
      </c>
      <c r="Q42">
        <v>9.5699999999999993E-2</v>
      </c>
      <c r="R42">
        <v>1.9900000000000001E-2</v>
      </c>
      <c r="T42" s="9" t="s">
        <v>0</v>
      </c>
      <c r="U42" s="3"/>
      <c r="V42" s="3"/>
      <c r="X42" s="3">
        <v>6.7152000000000002E-3</v>
      </c>
      <c r="Y42" s="3">
        <v>2.7098000000000001E-2</v>
      </c>
      <c r="Z42" s="3">
        <v>1.7358E-3</v>
      </c>
      <c r="AA42" s="3">
        <v>0.16106000000000001</v>
      </c>
    </row>
    <row r="43" spans="2:36" x14ac:dyDescent="0.25">
      <c r="B43" s="9" t="s">
        <v>2</v>
      </c>
      <c r="F43" t="s">
        <v>22</v>
      </c>
      <c r="G43">
        <v>1.0081</v>
      </c>
      <c r="H43">
        <v>2.827</v>
      </c>
      <c r="I43">
        <v>0.81610000000000005</v>
      </c>
      <c r="K43" s="9" t="s">
        <v>2</v>
      </c>
      <c r="P43">
        <v>1.03E-2</v>
      </c>
      <c r="Q43">
        <v>7.5399999999999995E-2</v>
      </c>
      <c r="R43">
        <v>6.7000000000000002E-3</v>
      </c>
      <c r="T43" s="9" t="s">
        <v>2</v>
      </c>
      <c r="U43" s="3"/>
      <c r="V43" s="3"/>
      <c r="W43" s="3"/>
      <c r="Y43" s="3">
        <v>0.31586999999999998</v>
      </c>
      <c r="Z43" s="3">
        <v>5.6969999999999998E-3</v>
      </c>
      <c r="AA43" s="3">
        <v>0.41644999999999999</v>
      </c>
    </row>
    <row r="44" spans="2:36" x14ac:dyDescent="0.25">
      <c r="B44" s="9" t="s">
        <v>3</v>
      </c>
      <c r="G44" t="s">
        <v>22</v>
      </c>
      <c r="H44">
        <v>2.6507999999999998</v>
      </c>
      <c r="I44">
        <v>31.7623</v>
      </c>
      <c r="K44" s="9" t="s">
        <v>3</v>
      </c>
      <c r="P44" t="s">
        <v>22</v>
      </c>
      <c r="Q44">
        <v>6.6900000000000001E-2</v>
      </c>
      <c r="R44">
        <v>0.91149999999999998</v>
      </c>
      <c r="T44" s="9" t="s">
        <v>3</v>
      </c>
      <c r="U44" s="3"/>
      <c r="V44" s="3"/>
      <c r="W44" s="3"/>
      <c r="X44" s="3"/>
      <c r="Z44" s="3">
        <v>9.3650000000000001E-3</v>
      </c>
      <c r="AA44" s="3">
        <v>2.1617E-53</v>
      </c>
    </row>
    <row r="45" spans="2:36" x14ac:dyDescent="0.25">
      <c r="B45" s="9" t="s">
        <v>4</v>
      </c>
      <c r="H45" t="s">
        <v>22</v>
      </c>
      <c r="I45">
        <v>3.464</v>
      </c>
      <c r="K45" s="9" t="s">
        <v>4</v>
      </c>
      <c r="Q45" t="s">
        <v>22</v>
      </c>
      <c r="R45">
        <v>0.1091</v>
      </c>
      <c r="T45" s="9" t="s">
        <v>4</v>
      </c>
      <c r="U45" s="3"/>
      <c r="V45" s="3"/>
      <c r="W45" s="3"/>
      <c r="X45" s="3"/>
      <c r="Y45" s="3"/>
      <c r="Z45" s="3"/>
      <c r="AA45" s="3">
        <v>7.9076000000000005E-4</v>
      </c>
      <c r="AF45" s="3"/>
      <c r="AG45" s="3"/>
      <c r="AH45" s="3"/>
      <c r="AI45" s="3"/>
      <c r="AJ45" s="3"/>
    </row>
    <row r="46" spans="2:36" x14ac:dyDescent="0.25">
      <c r="V46" s="3"/>
      <c r="W46" s="3"/>
      <c r="Y46" s="3"/>
      <c r="Z46" s="3"/>
      <c r="AA46" s="3"/>
      <c r="AE46" s="3"/>
      <c r="AF46" s="3"/>
      <c r="AH46" s="3"/>
      <c r="AI46" s="3"/>
      <c r="AJ46" s="3"/>
    </row>
    <row r="47" spans="2:36" x14ac:dyDescent="0.25">
      <c r="V47" s="3"/>
      <c r="W47" s="3"/>
      <c r="X47" s="3"/>
      <c r="Z47" s="3"/>
      <c r="AA47" s="3"/>
      <c r="AE47" s="3"/>
      <c r="AF47" s="3"/>
      <c r="AG47" s="3"/>
      <c r="AI47" s="3"/>
      <c r="AJ47" s="3"/>
    </row>
    <row r="48" spans="2:36" ht="20.25" thickBot="1" x14ac:dyDescent="0.35">
      <c r="B48" s="10" t="s">
        <v>40</v>
      </c>
      <c r="C48" t="s">
        <v>17</v>
      </c>
      <c r="K48" s="10" t="s">
        <v>40</v>
      </c>
      <c r="L48" s="2" t="s">
        <v>17</v>
      </c>
      <c r="T48" s="10" t="s">
        <v>40</v>
      </c>
      <c r="U48" t="s">
        <v>17</v>
      </c>
      <c r="V48" s="3"/>
      <c r="W48" s="3"/>
      <c r="X48" s="3"/>
      <c r="Y48" s="3"/>
      <c r="AA48" s="3"/>
      <c r="AE48" s="3"/>
      <c r="AF48" s="3"/>
      <c r="AG48" s="3"/>
      <c r="AH48" s="3"/>
      <c r="AJ48" s="3"/>
    </row>
    <row r="49" spans="2:36" ht="15.75" thickTop="1" x14ac:dyDescent="0.25">
      <c r="C49" s="9" t="s">
        <v>36</v>
      </c>
      <c r="D49" s="9" t="s">
        <v>1</v>
      </c>
      <c r="E49" s="9" t="s">
        <v>0</v>
      </c>
      <c r="F49" s="9" t="s">
        <v>2</v>
      </c>
      <c r="G49" s="9" t="s">
        <v>3</v>
      </c>
      <c r="H49" s="9" t="s">
        <v>4</v>
      </c>
      <c r="I49" s="9" t="s">
        <v>37</v>
      </c>
      <c r="L49" s="9" t="s">
        <v>36</v>
      </c>
      <c r="M49" s="9" t="s">
        <v>1</v>
      </c>
      <c r="N49" s="9" t="s">
        <v>0</v>
      </c>
      <c r="O49" s="9" t="s">
        <v>2</v>
      </c>
      <c r="P49" s="9" t="s">
        <v>3</v>
      </c>
      <c r="Q49" s="9" t="s">
        <v>4</v>
      </c>
      <c r="R49" s="9" t="s">
        <v>37</v>
      </c>
      <c r="U49" s="9" t="s">
        <v>36</v>
      </c>
      <c r="V49" s="9" t="s">
        <v>1</v>
      </c>
      <c r="W49" s="9" t="s">
        <v>0</v>
      </c>
      <c r="X49" s="9" t="s">
        <v>2</v>
      </c>
      <c r="Y49" s="9" t="s">
        <v>3</v>
      </c>
      <c r="Z49" s="9" t="s">
        <v>4</v>
      </c>
      <c r="AA49" s="9" t="s">
        <v>37</v>
      </c>
      <c r="AE49" s="3"/>
      <c r="AF49" s="3"/>
      <c r="AG49" s="3"/>
      <c r="AH49" s="3"/>
      <c r="AI49" s="3"/>
    </row>
    <row r="50" spans="2:36" x14ac:dyDescent="0.25">
      <c r="B50" s="9" t="s">
        <v>36</v>
      </c>
      <c r="C50" t="s">
        <v>22</v>
      </c>
      <c r="D50">
        <v>7.7552000000000003</v>
      </c>
      <c r="E50">
        <v>8.0778999999999996</v>
      </c>
      <c r="F50">
        <v>2.0095999999999998</v>
      </c>
      <c r="G50">
        <v>2.9293</v>
      </c>
      <c r="H50">
        <v>0.52800000000000002</v>
      </c>
      <c r="I50">
        <v>2.6288999999999998</v>
      </c>
      <c r="K50" s="9" t="s">
        <v>36</v>
      </c>
      <c r="L50" s="2" t="s">
        <v>22</v>
      </c>
      <c r="M50">
        <v>0.38030000000000003</v>
      </c>
      <c r="N50">
        <v>0.3997</v>
      </c>
      <c r="O50">
        <v>3.9600000000000003E-2</v>
      </c>
      <c r="P50">
        <v>8.0500000000000002E-2</v>
      </c>
      <c r="Q50">
        <v>2.8E-3</v>
      </c>
      <c r="R50">
        <v>6.59E-2</v>
      </c>
      <c r="T50" s="9" t="s">
        <v>36</v>
      </c>
      <c r="V50" s="3">
        <v>8.4124000000000008E-12</v>
      </c>
      <c r="W50" s="3">
        <v>1.7295000000000001E-12</v>
      </c>
      <c r="X50" s="3">
        <v>4.7218999999999997E-2</v>
      </c>
      <c r="Y50" s="3">
        <v>4.2259000000000003E-3</v>
      </c>
      <c r="Z50" s="3">
        <v>0.59870999999999996</v>
      </c>
      <c r="AA50" s="3">
        <v>9.9450000000000007E-3</v>
      </c>
    </row>
    <row r="51" spans="2:36" x14ac:dyDescent="0.25">
      <c r="B51" s="9" t="s">
        <v>1</v>
      </c>
      <c r="D51" t="s">
        <v>22</v>
      </c>
      <c r="E51">
        <v>69.753</v>
      </c>
      <c r="F51">
        <v>3.4737</v>
      </c>
      <c r="G51">
        <v>6.3807999999999998</v>
      </c>
      <c r="H51">
        <v>0.89929999999999999</v>
      </c>
      <c r="I51">
        <v>6.4490999999999996</v>
      </c>
      <c r="K51" s="9" t="s">
        <v>1</v>
      </c>
      <c r="N51">
        <v>0.98029999999999995</v>
      </c>
      <c r="O51">
        <v>0.1096</v>
      </c>
      <c r="P51">
        <v>0.29349999999999998</v>
      </c>
      <c r="Q51">
        <v>8.2000000000000007E-3</v>
      </c>
      <c r="R51">
        <v>0.2979</v>
      </c>
      <c r="T51" s="9" t="s">
        <v>1</v>
      </c>
      <c r="U51" s="3"/>
      <c r="W51" s="3">
        <v>2.4324E-85</v>
      </c>
      <c r="X51" s="3">
        <v>7.6577000000000004E-4</v>
      </c>
      <c r="Y51" s="3">
        <v>5.8548000000000001E-9</v>
      </c>
      <c r="Z51" s="3">
        <v>0.37070999999999998</v>
      </c>
      <c r="AA51" s="3">
        <v>4.2715000000000004E-9</v>
      </c>
    </row>
    <row r="52" spans="2:36" x14ac:dyDescent="0.25">
      <c r="B52" s="9" t="s">
        <v>0</v>
      </c>
      <c r="E52" t="s">
        <v>22</v>
      </c>
      <c r="F52">
        <v>3.7866</v>
      </c>
      <c r="G52">
        <v>6.2980999999999998</v>
      </c>
      <c r="H52">
        <v>0.93400000000000005</v>
      </c>
      <c r="I52">
        <v>6.3533999999999997</v>
      </c>
      <c r="K52" s="9" t="s">
        <v>0</v>
      </c>
      <c r="N52" t="s">
        <v>22</v>
      </c>
      <c r="O52">
        <v>0.12759999999999999</v>
      </c>
      <c r="P52">
        <v>0.28810000000000002</v>
      </c>
      <c r="Q52">
        <v>8.8000000000000005E-3</v>
      </c>
      <c r="R52">
        <v>0.29170000000000001</v>
      </c>
      <c r="T52" s="9" t="s">
        <v>0</v>
      </c>
      <c r="U52" s="3"/>
      <c r="V52" s="3"/>
      <c r="X52" s="3">
        <v>2.6339000000000001E-4</v>
      </c>
      <c r="Y52" s="3">
        <v>8.5661999999999996E-9</v>
      </c>
      <c r="Z52" s="3">
        <v>0.35260000000000002</v>
      </c>
      <c r="AA52" s="3">
        <v>6.6439999999999998E-9</v>
      </c>
    </row>
    <row r="53" spans="2:36" x14ac:dyDescent="0.25">
      <c r="B53" s="9" t="s">
        <v>2</v>
      </c>
      <c r="F53" t="s">
        <v>22</v>
      </c>
      <c r="G53">
        <v>5.6245000000000003</v>
      </c>
      <c r="H53">
        <v>4.8316999999999997</v>
      </c>
      <c r="I53">
        <v>5.1036999999999999</v>
      </c>
      <c r="K53" s="9" t="s">
        <v>2</v>
      </c>
      <c r="P53">
        <v>0.24399999999999999</v>
      </c>
      <c r="Q53">
        <v>0.19239999999999999</v>
      </c>
      <c r="R53">
        <v>0.21</v>
      </c>
      <c r="T53" s="9" t="s">
        <v>2</v>
      </c>
      <c r="U53" s="3"/>
      <c r="V53" s="3"/>
      <c r="W53" s="3"/>
      <c r="Y53" s="3">
        <v>1.7608E-7</v>
      </c>
      <c r="Z53" s="3">
        <v>5.0061999999999996E-6</v>
      </c>
      <c r="AA53" s="3">
        <v>1.6342E-6</v>
      </c>
    </row>
    <row r="54" spans="2:36" x14ac:dyDescent="0.25">
      <c r="B54" s="9" t="s">
        <v>3</v>
      </c>
      <c r="G54" t="s">
        <v>22</v>
      </c>
      <c r="H54">
        <v>6.2192999999999996</v>
      </c>
      <c r="I54">
        <v>43.5045</v>
      </c>
      <c r="K54" s="9" t="s">
        <v>3</v>
      </c>
      <c r="P54" t="s">
        <v>22</v>
      </c>
      <c r="Q54">
        <v>0.28299999999999997</v>
      </c>
      <c r="R54">
        <v>0.95079999999999998</v>
      </c>
      <c r="T54" s="9" t="s">
        <v>3</v>
      </c>
      <c r="U54" s="3"/>
      <c r="V54" s="3"/>
      <c r="W54" s="3"/>
      <c r="X54" s="3"/>
      <c r="Y54" s="3"/>
      <c r="Z54" s="3">
        <v>1.2288000000000001E-8</v>
      </c>
      <c r="AA54" s="3">
        <v>6.8444999999999997E-66</v>
      </c>
      <c r="AF54" s="3"/>
      <c r="AG54" s="3"/>
      <c r="AH54" s="3"/>
      <c r="AI54" s="3"/>
      <c r="AJ54" s="3"/>
    </row>
    <row r="55" spans="2:36" x14ac:dyDescent="0.25">
      <c r="B55" s="9" t="s">
        <v>4</v>
      </c>
      <c r="H55" t="s">
        <v>22</v>
      </c>
      <c r="I55">
        <v>7.0289000000000001</v>
      </c>
      <c r="K55" s="9" t="s">
        <v>4</v>
      </c>
      <c r="Q55" t="s">
        <v>22</v>
      </c>
      <c r="R55">
        <v>0.3352</v>
      </c>
      <c r="T55" s="9" t="s">
        <v>4</v>
      </c>
      <c r="U55" s="3"/>
      <c r="V55" s="3"/>
      <c r="W55" s="3"/>
      <c r="X55" s="3"/>
      <c r="Y55" s="3"/>
      <c r="Z55" s="3"/>
      <c r="AA55" s="3">
        <v>2.8007999999999998E-10</v>
      </c>
      <c r="AE55" s="3"/>
      <c r="AG55" s="3"/>
      <c r="AH55" s="3"/>
      <c r="AI55" s="3"/>
      <c r="AJ55" s="3"/>
    </row>
    <row r="56" spans="2:36" x14ac:dyDescent="0.25">
      <c r="V56" s="3"/>
      <c r="W56" s="3"/>
      <c r="X56" s="3"/>
      <c r="Z56" s="3"/>
      <c r="AA56" s="3"/>
      <c r="AE56" s="3"/>
      <c r="AF56" s="3"/>
      <c r="AG56" s="3"/>
      <c r="AI56" s="3"/>
      <c r="AJ56" s="3"/>
    </row>
    <row r="57" spans="2:36" x14ac:dyDescent="0.25">
      <c r="V57" s="3"/>
      <c r="W57" s="3"/>
      <c r="X57" s="3"/>
      <c r="Y57" s="3"/>
      <c r="AA57" s="3"/>
      <c r="AE57" s="3"/>
      <c r="AF57" s="3"/>
      <c r="AG57" s="3"/>
      <c r="AH57" s="3"/>
      <c r="AJ57" s="3"/>
    </row>
    <row r="58" spans="2:36" ht="20.25" thickBot="1" x14ac:dyDescent="0.35">
      <c r="B58" s="10" t="s">
        <v>41</v>
      </c>
      <c r="C58" t="s">
        <v>17</v>
      </c>
      <c r="K58" s="10" t="s">
        <v>41</v>
      </c>
      <c r="L58" s="2" t="s">
        <v>17</v>
      </c>
      <c r="T58" s="10" t="s">
        <v>41</v>
      </c>
      <c r="U58" t="s">
        <v>17</v>
      </c>
      <c r="V58" s="3"/>
      <c r="W58" s="3"/>
      <c r="X58" s="3"/>
      <c r="Y58" s="3"/>
      <c r="Z58" s="3"/>
      <c r="AE58" s="3"/>
      <c r="AF58" s="3"/>
      <c r="AG58" s="3"/>
      <c r="AH58" s="3"/>
      <c r="AI58" s="3"/>
    </row>
    <row r="59" spans="2:36" ht="15.75" thickTop="1" x14ac:dyDescent="0.25">
      <c r="C59" s="9" t="s">
        <v>36</v>
      </c>
      <c r="D59" s="9" t="s">
        <v>1</v>
      </c>
      <c r="E59" s="9" t="s">
        <v>0</v>
      </c>
      <c r="F59" s="9" t="s">
        <v>2</v>
      </c>
      <c r="G59" s="9" t="s">
        <v>3</v>
      </c>
      <c r="H59" s="9" t="s">
        <v>4</v>
      </c>
      <c r="I59" s="9" t="s">
        <v>37</v>
      </c>
      <c r="L59" s="9" t="s">
        <v>36</v>
      </c>
      <c r="M59" s="9" t="s">
        <v>1</v>
      </c>
      <c r="N59" s="9" t="s">
        <v>0</v>
      </c>
      <c r="O59" s="9" t="s">
        <v>2</v>
      </c>
      <c r="P59" s="9" t="s">
        <v>3</v>
      </c>
      <c r="Q59" s="9" t="s">
        <v>4</v>
      </c>
      <c r="R59" s="9" t="s">
        <v>37</v>
      </c>
      <c r="U59" s="9" t="s">
        <v>36</v>
      </c>
      <c r="V59" s="9" t="s">
        <v>1</v>
      </c>
      <c r="W59" s="9" t="s">
        <v>0</v>
      </c>
      <c r="X59" s="9" t="s">
        <v>2</v>
      </c>
      <c r="Y59" s="9" t="s">
        <v>3</v>
      </c>
      <c r="Z59" s="9" t="s">
        <v>4</v>
      </c>
      <c r="AA59" s="9" t="s">
        <v>37</v>
      </c>
    </row>
    <row r="60" spans="2:36" x14ac:dyDescent="0.25">
      <c r="B60" s="9" t="s">
        <v>36</v>
      </c>
      <c r="C60" t="s">
        <v>22</v>
      </c>
      <c r="D60">
        <v>9.1785999999999994</v>
      </c>
      <c r="E60">
        <v>9.8005999999999993</v>
      </c>
      <c r="F60">
        <v>5.7443</v>
      </c>
      <c r="G60">
        <v>6.1222000000000003</v>
      </c>
      <c r="H60">
        <v>1.2001999999999999</v>
      </c>
      <c r="I60">
        <v>5.4089999999999998</v>
      </c>
      <c r="K60" s="9" t="s">
        <v>36</v>
      </c>
      <c r="L60" s="2" t="s">
        <v>22</v>
      </c>
      <c r="M60">
        <v>0.46229999999999999</v>
      </c>
      <c r="N60">
        <v>0.495</v>
      </c>
      <c r="O60">
        <v>0.25190000000000001</v>
      </c>
      <c r="P60">
        <v>0.2767</v>
      </c>
      <c r="Q60">
        <v>1.4500000000000001E-2</v>
      </c>
      <c r="R60">
        <v>0.22989999999999999</v>
      </c>
      <c r="T60" s="9" t="s">
        <v>36</v>
      </c>
      <c r="V60" s="3">
        <v>7.3381999999999992E-15</v>
      </c>
      <c r="W60" s="3">
        <v>3.2786999999999999E-16</v>
      </c>
      <c r="X60" s="3">
        <v>1.0395E-7</v>
      </c>
      <c r="Y60" s="3">
        <v>1.9122000000000001E-8</v>
      </c>
      <c r="Z60" s="3">
        <v>0.23294000000000001</v>
      </c>
      <c r="AA60" s="3">
        <v>4.4826000000000002E-7</v>
      </c>
    </row>
    <row r="61" spans="2:36" x14ac:dyDescent="0.25">
      <c r="B61" s="9" t="s">
        <v>1</v>
      </c>
      <c r="D61" t="s">
        <v>22</v>
      </c>
      <c r="E61">
        <v>58.345599999999997</v>
      </c>
      <c r="F61">
        <v>11.900700000000001</v>
      </c>
      <c r="G61">
        <v>11.2537</v>
      </c>
      <c r="H61">
        <v>3.6515</v>
      </c>
      <c r="I61">
        <v>10.5319</v>
      </c>
      <c r="K61" s="9" t="s">
        <v>1</v>
      </c>
      <c r="N61">
        <v>0.97199999999999998</v>
      </c>
      <c r="O61">
        <v>0.59099999999999997</v>
      </c>
      <c r="P61">
        <v>0.56379999999999997</v>
      </c>
      <c r="Q61">
        <v>0.1198</v>
      </c>
      <c r="R61">
        <v>0.53090000000000004</v>
      </c>
      <c r="T61" s="9" t="s">
        <v>1</v>
      </c>
      <c r="U61" s="3"/>
      <c r="W61" s="3">
        <v>6.4359000000000001E-78</v>
      </c>
      <c r="X61" s="3">
        <v>9.7573000000000003E-21</v>
      </c>
      <c r="Y61" s="3">
        <v>2.3609000000000001E-19</v>
      </c>
      <c r="Z61" s="3">
        <v>4.2072000000000002E-4</v>
      </c>
      <c r="AA61" s="3">
        <v>8.5098999999999997E-18</v>
      </c>
    </row>
    <row r="62" spans="2:36" x14ac:dyDescent="0.25">
      <c r="B62" s="9" t="s">
        <v>0</v>
      </c>
      <c r="E62" t="s">
        <v>22</v>
      </c>
      <c r="F62">
        <v>11.604900000000001</v>
      </c>
      <c r="G62">
        <v>10.607799999999999</v>
      </c>
      <c r="H62">
        <v>3.0701999999999998</v>
      </c>
      <c r="I62">
        <v>9.6159999999999997</v>
      </c>
      <c r="K62" s="9" t="s">
        <v>0</v>
      </c>
      <c r="N62" t="s">
        <v>22</v>
      </c>
      <c r="O62">
        <v>0.57879999999999998</v>
      </c>
      <c r="P62">
        <v>0.53449999999999998</v>
      </c>
      <c r="Q62">
        <v>8.77E-2</v>
      </c>
      <c r="R62">
        <v>0.48549999999999999</v>
      </c>
      <c r="T62" s="9" t="s">
        <v>0</v>
      </c>
      <c r="U62" s="3"/>
      <c r="V62" s="3"/>
      <c r="X62" s="3">
        <v>4.1712999999999997E-20</v>
      </c>
      <c r="Y62" s="3">
        <v>5.8304999999999999E-18</v>
      </c>
      <c r="Z62" s="3">
        <v>2.7675999999999998E-3</v>
      </c>
      <c r="AA62" s="3">
        <v>8.2492999999999998E-16</v>
      </c>
    </row>
    <row r="63" spans="2:36" x14ac:dyDescent="0.25">
      <c r="B63" s="9" t="s">
        <v>2</v>
      </c>
      <c r="F63" t="s">
        <v>22</v>
      </c>
      <c r="G63">
        <v>12.3048</v>
      </c>
      <c r="H63">
        <v>4.1539000000000001</v>
      </c>
      <c r="I63">
        <v>10.7339</v>
      </c>
      <c r="K63" s="9" t="s">
        <v>2</v>
      </c>
      <c r="P63">
        <v>0.60709999999999997</v>
      </c>
      <c r="Q63">
        <v>0.1497</v>
      </c>
      <c r="R63">
        <v>0.54039999999999999</v>
      </c>
      <c r="T63" s="9" t="s">
        <v>2</v>
      </c>
      <c r="U63" s="3"/>
      <c r="V63" s="3"/>
      <c r="W63" s="3"/>
      <c r="X63" s="3"/>
      <c r="Y63" s="3">
        <v>1.3562000000000001E-21</v>
      </c>
      <c r="Z63" s="3">
        <v>6.9906000000000005E-5</v>
      </c>
      <c r="AA63" s="3">
        <v>3.1120000000000001E-18</v>
      </c>
      <c r="AF63" s="3"/>
      <c r="AG63" s="3"/>
      <c r="AH63" s="3"/>
      <c r="AI63" s="3"/>
      <c r="AJ63" s="3"/>
    </row>
    <row r="64" spans="2:36" x14ac:dyDescent="0.25">
      <c r="B64" s="9" t="s">
        <v>3</v>
      </c>
      <c r="G64" t="s">
        <v>22</v>
      </c>
      <c r="H64">
        <v>5.7797000000000001</v>
      </c>
      <c r="I64">
        <v>39.651200000000003</v>
      </c>
      <c r="K64" s="9" t="s">
        <v>3</v>
      </c>
      <c r="P64" t="s">
        <v>22</v>
      </c>
      <c r="Q64">
        <v>0.25419999999999998</v>
      </c>
      <c r="R64">
        <v>0.94130000000000003</v>
      </c>
      <c r="T64" s="9" t="s">
        <v>3</v>
      </c>
      <c r="U64" s="3"/>
      <c r="V64" s="3"/>
      <c r="W64" s="3"/>
      <c r="X64" s="3"/>
      <c r="Y64" s="3"/>
      <c r="Z64" s="3">
        <v>8.8894000000000002E-8</v>
      </c>
      <c r="AA64" s="3">
        <v>3.7348999999999999E-62</v>
      </c>
      <c r="AE64" s="3"/>
      <c r="AG64" s="3"/>
      <c r="AH64" s="3"/>
      <c r="AI64" s="3"/>
      <c r="AJ64" s="3"/>
    </row>
    <row r="65" spans="2:36" x14ac:dyDescent="0.25">
      <c r="B65" s="9" t="s">
        <v>4</v>
      </c>
      <c r="H65" t="s">
        <v>22</v>
      </c>
      <c r="I65">
        <v>8.4778000000000002</v>
      </c>
      <c r="K65" s="9" t="s">
        <v>4</v>
      </c>
      <c r="Q65" t="s">
        <v>22</v>
      </c>
      <c r="R65">
        <v>0.42309999999999998</v>
      </c>
      <c r="T65" s="9" t="s">
        <v>4</v>
      </c>
      <c r="U65" s="3"/>
      <c r="V65" s="3"/>
      <c r="W65" s="3"/>
      <c r="X65" s="3"/>
      <c r="Y65" s="3"/>
      <c r="Z65" s="3"/>
      <c r="AA65" s="3">
        <v>2.4005000000000002E-13</v>
      </c>
      <c r="AE65" s="3"/>
      <c r="AF65" s="3"/>
      <c r="AH65" s="3"/>
      <c r="AI65" s="3"/>
      <c r="AJ65" s="3"/>
    </row>
    <row r="66" spans="2:36" x14ac:dyDescent="0.25">
      <c r="V66" s="3"/>
      <c r="W66" s="3"/>
      <c r="X66" s="3"/>
      <c r="Y66" s="3"/>
      <c r="AA66" s="3"/>
      <c r="AE66" s="3"/>
      <c r="AF66" s="3"/>
      <c r="AG66" s="3"/>
      <c r="AH66" s="3"/>
      <c r="AJ66" s="3"/>
    </row>
    <row r="67" spans="2:36" x14ac:dyDescent="0.25">
      <c r="V67" s="3"/>
      <c r="W67" s="3"/>
      <c r="X67" s="3"/>
      <c r="Y67" s="3"/>
      <c r="Z67" s="3"/>
      <c r="AE67" s="3"/>
      <c r="AF67" s="3"/>
      <c r="AG67" s="3"/>
      <c r="AH67" s="3"/>
      <c r="AI67" s="3"/>
    </row>
    <row r="68" spans="2:36" ht="20.25" thickBot="1" x14ac:dyDescent="0.35">
      <c r="B68" s="10" t="s">
        <v>42</v>
      </c>
      <c r="C68" t="s">
        <v>17</v>
      </c>
      <c r="K68" s="10" t="s">
        <v>42</v>
      </c>
      <c r="L68" s="2" t="s">
        <v>17</v>
      </c>
      <c r="T68" s="10" t="s">
        <v>42</v>
      </c>
      <c r="U68" t="s">
        <v>17</v>
      </c>
    </row>
    <row r="69" spans="2:36" ht="15.75" thickTop="1" x14ac:dyDescent="0.25">
      <c r="C69" s="9" t="s">
        <v>36</v>
      </c>
      <c r="D69" s="9" t="s">
        <v>1</v>
      </c>
      <c r="E69" s="9" t="s">
        <v>0</v>
      </c>
      <c r="F69" s="9" t="s">
        <v>2</v>
      </c>
      <c r="G69" s="9" t="s">
        <v>3</v>
      </c>
      <c r="H69" s="9" t="s">
        <v>4</v>
      </c>
      <c r="I69" s="9" t="s">
        <v>37</v>
      </c>
      <c r="L69" s="9" t="s">
        <v>36</v>
      </c>
      <c r="M69" s="9" t="s">
        <v>1</v>
      </c>
      <c r="N69" s="9" t="s">
        <v>0</v>
      </c>
      <c r="O69" s="9" t="s">
        <v>2</v>
      </c>
      <c r="P69" s="9" t="s">
        <v>3</v>
      </c>
      <c r="Q69" s="9" t="s">
        <v>4</v>
      </c>
      <c r="R69" s="9" t="s">
        <v>37</v>
      </c>
      <c r="U69" s="9" t="s">
        <v>36</v>
      </c>
      <c r="V69" s="9" t="s">
        <v>1</v>
      </c>
      <c r="W69" s="9" t="s">
        <v>0</v>
      </c>
      <c r="X69" s="9" t="s">
        <v>2</v>
      </c>
      <c r="Y69" s="9" t="s">
        <v>3</v>
      </c>
      <c r="Z69" s="9" t="s">
        <v>4</v>
      </c>
      <c r="AA69" s="9" t="s">
        <v>37</v>
      </c>
    </row>
    <row r="70" spans="2:36" x14ac:dyDescent="0.25">
      <c r="B70" s="9" t="s">
        <v>36</v>
      </c>
      <c r="C70" t="s">
        <v>22</v>
      </c>
      <c r="D70">
        <v>8.3968000000000007</v>
      </c>
      <c r="E70">
        <v>9.7874999999999996</v>
      </c>
      <c r="F70">
        <v>6.7603</v>
      </c>
      <c r="G70">
        <v>5.5152999999999999</v>
      </c>
      <c r="H70">
        <v>1.2999999999999999E-2</v>
      </c>
      <c r="I70">
        <v>4.1313000000000004</v>
      </c>
      <c r="K70" s="9" t="s">
        <v>36</v>
      </c>
      <c r="L70" s="2" t="s">
        <v>22</v>
      </c>
      <c r="M70">
        <v>0.41839999999999999</v>
      </c>
      <c r="N70">
        <v>0.49430000000000002</v>
      </c>
      <c r="O70">
        <v>0.318</v>
      </c>
      <c r="P70">
        <v>0.2369</v>
      </c>
      <c r="Q70">
        <v>0</v>
      </c>
      <c r="R70">
        <v>0.14829999999999999</v>
      </c>
      <c r="T70" s="9" t="s">
        <v>36</v>
      </c>
      <c r="V70" s="3">
        <v>3.5851E-13</v>
      </c>
      <c r="W70" s="3">
        <v>3.5000000000000002E-16</v>
      </c>
      <c r="X70" s="3">
        <v>9.9918999999999994E-10</v>
      </c>
      <c r="Y70" s="3">
        <v>2.833E-7</v>
      </c>
      <c r="Z70" s="3">
        <v>0.98963999999999996</v>
      </c>
      <c r="AA70" s="3">
        <v>7.6014999999999996E-5</v>
      </c>
    </row>
    <row r="71" spans="2:36" x14ac:dyDescent="0.25">
      <c r="B71" s="9" t="s">
        <v>1</v>
      </c>
      <c r="D71" t="s">
        <v>22</v>
      </c>
      <c r="E71">
        <v>44.384099999999997</v>
      </c>
      <c r="F71">
        <v>11.3849</v>
      </c>
      <c r="G71">
        <v>12.993</v>
      </c>
      <c r="H71">
        <v>4.4881000000000002</v>
      </c>
      <c r="I71">
        <v>11.383599999999999</v>
      </c>
      <c r="K71" s="9" t="s">
        <v>1</v>
      </c>
      <c r="N71">
        <v>0.9526</v>
      </c>
      <c r="O71">
        <v>0.56940000000000002</v>
      </c>
      <c r="P71">
        <v>0.63270000000000004</v>
      </c>
      <c r="Q71">
        <v>0.17050000000000001</v>
      </c>
      <c r="R71">
        <v>0.56940000000000002</v>
      </c>
      <c r="T71" s="9" t="s">
        <v>1</v>
      </c>
      <c r="U71" s="3"/>
      <c r="W71" s="3">
        <v>1.0573E-66</v>
      </c>
      <c r="X71" s="3">
        <v>1.2345000000000001E-19</v>
      </c>
      <c r="Y71" s="3">
        <v>4.8720999999999997E-23</v>
      </c>
      <c r="Z71" s="3">
        <v>1.9606000000000002E-5</v>
      </c>
      <c r="AA71" s="3">
        <v>1.2425000000000001E-19</v>
      </c>
    </row>
    <row r="72" spans="2:36" x14ac:dyDescent="0.25">
      <c r="B72" s="9" t="s">
        <v>0</v>
      </c>
      <c r="E72" t="s">
        <v>22</v>
      </c>
      <c r="F72">
        <v>11.9932</v>
      </c>
      <c r="G72">
        <v>11.931800000000001</v>
      </c>
      <c r="H72">
        <v>3.1190000000000002</v>
      </c>
      <c r="I72">
        <v>9.4563000000000006</v>
      </c>
      <c r="K72" s="9" t="s">
        <v>0</v>
      </c>
      <c r="N72" t="s">
        <v>22</v>
      </c>
      <c r="O72">
        <v>0.5948</v>
      </c>
      <c r="P72">
        <v>0.59230000000000005</v>
      </c>
      <c r="Q72">
        <v>9.0300000000000005E-2</v>
      </c>
      <c r="R72">
        <v>0.47710000000000002</v>
      </c>
      <c r="T72" s="9" t="s">
        <v>0</v>
      </c>
      <c r="U72" s="3"/>
      <c r="V72" s="3"/>
      <c r="W72" s="3"/>
      <c r="X72" s="3">
        <v>6.2031999999999999E-21</v>
      </c>
      <c r="Y72" s="3">
        <v>8.3798E-21</v>
      </c>
      <c r="Z72" s="3">
        <v>2.3833000000000001E-3</v>
      </c>
      <c r="AA72" s="3">
        <v>1.8327E-15</v>
      </c>
      <c r="AF72" s="3"/>
      <c r="AG72" s="3"/>
      <c r="AH72" s="3"/>
      <c r="AI72" s="3"/>
      <c r="AJ72" s="3"/>
    </row>
    <row r="73" spans="2:36" x14ac:dyDescent="0.25">
      <c r="B73" s="9" t="s">
        <v>2</v>
      </c>
      <c r="F73" t="s">
        <v>22</v>
      </c>
      <c r="G73">
        <v>12.503299999999999</v>
      </c>
      <c r="H73">
        <v>2.7382</v>
      </c>
      <c r="I73">
        <v>9.0053999999999998</v>
      </c>
      <c r="K73" s="9" t="s">
        <v>2</v>
      </c>
      <c r="P73">
        <v>0.61470000000000002</v>
      </c>
      <c r="Q73">
        <v>7.1099999999999997E-2</v>
      </c>
      <c r="R73">
        <v>0.45279999999999998</v>
      </c>
      <c r="T73" s="9" t="s">
        <v>2</v>
      </c>
      <c r="U73" s="3"/>
      <c r="V73" s="3"/>
      <c r="W73" s="3"/>
      <c r="X73" s="3"/>
      <c r="Y73" s="3">
        <v>5.1707000000000004E-22</v>
      </c>
      <c r="Z73" s="3">
        <v>7.3391999999999997E-3</v>
      </c>
      <c r="AA73" s="3">
        <v>1.7417E-14</v>
      </c>
      <c r="AE73" s="3"/>
      <c r="AG73" s="3"/>
      <c r="AH73" s="3"/>
      <c r="AI73" s="3"/>
      <c r="AJ73" s="3"/>
    </row>
    <row r="74" spans="2:36" x14ac:dyDescent="0.25">
      <c r="B74" s="9" t="s">
        <v>3</v>
      </c>
      <c r="G74" t="s">
        <v>22</v>
      </c>
      <c r="H74">
        <v>5.5845000000000002</v>
      </c>
      <c r="I74">
        <v>30.712599999999998</v>
      </c>
      <c r="K74" s="9" t="s">
        <v>3</v>
      </c>
      <c r="P74" t="s">
        <v>22</v>
      </c>
      <c r="Q74">
        <v>0.2414</v>
      </c>
      <c r="R74">
        <v>0.90590000000000004</v>
      </c>
      <c r="T74" s="9" t="s">
        <v>3</v>
      </c>
      <c r="U74" s="3"/>
      <c r="V74" s="3"/>
      <c r="W74" s="3"/>
      <c r="X74" s="3"/>
      <c r="Y74" s="3"/>
      <c r="Z74" s="3">
        <v>2.0967E-7</v>
      </c>
      <c r="AA74" s="3">
        <v>4.3238000000000001E-52</v>
      </c>
      <c r="AE74" s="3"/>
      <c r="AF74" s="3"/>
      <c r="AH74" s="3"/>
      <c r="AI74" s="3"/>
      <c r="AJ74" s="3"/>
    </row>
    <row r="75" spans="2:36" x14ac:dyDescent="0.25">
      <c r="B75" s="9" t="s">
        <v>4</v>
      </c>
      <c r="H75" t="s">
        <v>22</v>
      </c>
      <c r="I75">
        <v>9.5029000000000003</v>
      </c>
      <c r="K75" s="9" t="s">
        <v>4</v>
      </c>
      <c r="Q75" t="s">
        <v>22</v>
      </c>
      <c r="R75">
        <v>0.47960000000000003</v>
      </c>
      <c r="T75" s="9" t="s">
        <v>4</v>
      </c>
      <c r="U75" s="3"/>
      <c r="V75" s="3"/>
      <c r="W75" s="3"/>
      <c r="X75" s="3"/>
      <c r="Y75" s="3"/>
      <c r="Z75" s="3"/>
      <c r="AA75" s="3">
        <v>1.4523E-15</v>
      </c>
      <c r="AE75" s="3"/>
      <c r="AF75" s="3"/>
      <c r="AG75" s="3"/>
      <c r="AI75" s="3"/>
      <c r="AJ75" s="3"/>
    </row>
    <row r="76" spans="2:36" x14ac:dyDescent="0.25">
      <c r="V76" s="3"/>
      <c r="W76" s="3"/>
      <c r="X76" s="3"/>
      <c r="Y76" s="3"/>
      <c r="Z76" s="3"/>
      <c r="AE76" s="3"/>
      <c r="AF76" s="3"/>
      <c r="AG76" s="3"/>
      <c r="AH76" s="3"/>
      <c r="AI76" s="3"/>
    </row>
    <row r="78" spans="2:36" ht="20.25" thickBot="1" x14ac:dyDescent="0.35">
      <c r="B78" s="10" t="s">
        <v>43</v>
      </c>
      <c r="C78" t="s">
        <v>17</v>
      </c>
      <c r="K78" s="10" t="s">
        <v>43</v>
      </c>
      <c r="L78" s="2" t="s">
        <v>17</v>
      </c>
      <c r="T78" s="10" t="s">
        <v>43</v>
      </c>
      <c r="U78" t="s">
        <v>17</v>
      </c>
    </row>
    <row r="79" spans="2:36" ht="15.75" thickTop="1" x14ac:dyDescent="0.25">
      <c r="C79" s="9" t="s">
        <v>36</v>
      </c>
      <c r="D79" s="9" t="s">
        <v>1</v>
      </c>
      <c r="E79" s="9" t="s">
        <v>0</v>
      </c>
      <c r="F79" s="9" t="s">
        <v>2</v>
      </c>
      <c r="G79" s="9" t="s">
        <v>3</v>
      </c>
      <c r="H79" s="9" t="s">
        <v>4</v>
      </c>
      <c r="I79" s="9" t="s">
        <v>37</v>
      </c>
      <c r="L79" s="9" t="s">
        <v>36</v>
      </c>
      <c r="M79" s="9" t="s">
        <v>1</v>
      </c>
      <c r="N79" s="9" t="s">
        <v>0</v>
      </c>
      <c r="O79" s="9" t="s">
        <v>2</v>
      </c>
      <c r="P79" s="9" t="s">
        <v>3</v>
      </c>
      <c r="Q79" s="9" t="s">
        <v>4</v>
      </c>
      <c r="R79" s="9" t="s">
        <v>37</v>
      </c>
      <c r="U79" s="9" t="s">
        <v>36</v>
      </c>
      <c r="V79" s="9" t="s">
        <v>1</v>
      </c>
      <c r="W79" s="9" t="s">
        <v>0</v>
      </c>
      <c r="X79" s="9" t="s">
        <v>2</v>
      </c>
      <c r="Y79" s="9" t="s">
        <v>3</v>
      </c>
      <c r="Z79" s="9" t="s">
        <v>4</v>
      </c>
      <c r="AA79" s="9" t="s">
        <v>37</v>
      </c>
    </row>
    <row r="80" spans="2:36" x14ac:dyDescent="0.25">
      <c r="B80" s="9" t="s">
        <v>36</v>
      </c>
      <c r="C80" t="s">
        <v>22</v>
      </c>
      <c r="D80">
        <v>0.15429999999999999</v>
      </c>
      <c r="E80">
        <v>16.272300000000001</v>
      </c>
      <c r="F80">
        <v>1.1845000000000001</v>
      </c>
      <c r="G80">
        <v>2.3397999999999999</v>
      </c>
      <c r="H80">
        <v>8.4407999999999994</v>
      </c>
      <c r="I80">
        <v>6.3461999999999996</v>
      </c>
      <c r="K80" s="9" t="s">
        <v>36</v>
      </c>
      <c r="L80" s="2" t="s">
        <v>22</v>
      </c>
      <c r="M80">
        <v>2.0000000000000001E-4</v>
      </c>
      <c r="N80">
        <v>0.72989999999999999</v>
      </c>
      <c r="O80">
        <v>1.41E-2</v>
      </c>
      <c r="P80">
        <v>5.2900000000000003E-2</v>
      </c>
      <c r="Q80">
        <v>0.42099999999999999</v>
      </c>
      <c r="R80">
        <v>0.2913</v>
      </c>
      <c r="T80" s="9" t="s">
        <v>36</v>
      </c>
      <c r="V80" s="3">
        <v>0.87768999999999997</v>
      </c>
      <c r="W80" s="3">
        <v>1.3154E-29</v>
      </c>
      <c r="X80" s="3">
        <v>0.23907999999999999</v>
      </c>
      <c r="Y80" s="3">
        <v>2.1321E-2</v>
      </c>
      <c r="Z80" s="3">
        <v>2.8828999999999998E-13</v>
      </c>
      <c r="AA80" s="3">
        <v>6.8692000000000002E-9</v>
      </c>
    </row>
    <row r="81" spans="2:36" x14ac:dyDescent="0.25">
      <c r="B81" s="9" t="s">
        <v>1</v>
      </c>
      <c r="E81">
        <v>1.3415999999999999</v>
      </c>
      <c r="F81">
        <v>15.6503</v>
      </c>
      <c r="G81">
        <v>19.549099999999999</v>
      </c>
      <c r="H81">
        <v>8.1294000000000004</v>
      </c>
      <c r="I81">
        <v>11.6122</v>
      </c>
      <c r="K81" s="9" t="s">
        <v>1</v>
      </c>
      <c r="N81">
        <v>1.7999999999999999E-2</v>
      </c>
      <c r="O81">
        <v>0.71419999999999995</v>
      </c>
      <c r="P81">
        <v>0.79590000000000005</v>
      </c>
      <c r="Q81">
        <v>0.40279999999999999</v>
      </c>
      <c r="R81">
        <v>0.57909999999999995</v>
      </c>
      <c r="T81" s="9" t="s">
        <v>1</v>
      </c>
      <c r="U81" s="3"/>
      <c r="W81" s="3">
        <v>0.18282999999999999</v>
      </c>
      <c r="X81" s="3">
        <v>2.0967000000000001E-28</v>
      </c>
      <c r="Y81" s="3">
        <v>1.3661E-35</v>
      </c>
      <c r="Z81" s="3">
        <v>1.3426999999999999E-12</v>
      </c>
      <c r="AA81" s="3">
        <v>4.0242999999999999E-20</v>
      </c>
      <c r="AF81" s="3"/>
      <c r="AG81" s="3"/>
      <c r="AH81" s="3"/>
      <c r="AI81" s="3"/>
      <c r="AJ81" s="3"/>
    </row>
    <row r="82" spans="2:36" x14ac:dyDescent="0.25">
      <c r="B82" s="9" t="s">
        <v>0</v>
      </c>
      <c r="E82" t="s">
        <v>22</v>
      </c>
      <c r="F82">
        <v>1.2932999999999999</v>
      </c>
      <c r="G82">
        <v>1.9079999999999999</v>
      </c>
      <c r="H82">
        <v>7.4604999999999997</v>
      </c>
      <c r="I82">
        <v>6.0209999999999999</v>
      </c>
      <c r="K82" s="9" t="s">
        <v>0</v>
      </c>
      <c r="N82" t="s">
        <v>22</v>
      </c>
      <c r="O82">
        <v>1.6799999999999999E-2</v>
      </c>
      <c r="P82">
        <v>3.5799999999999998E-2</v>
      </c>
      <c r="Q82">
        <v>0.36220000000000002</v>
      </c>
      <c r="R82">
        <v>0.27</v>
      </c>
      <c r="T82" s="9" t="s">
        <v>0</v>
      </c>
      <c r="U82" s="3"/>
      <c r="V82" s="3"/>
      <c r="X82" s="3">
        <v>0.19894999999999999</v>
      </c>
      <c r="Y82" s="3">
        <v>5.9324000000000002E-2</v>
      </c>
      <c r="Z82" s="3">
        <v>3.5244000000000001E-11</v>
      </c>
      <c r="AA82" s="3">
        <v>3.0220000000000002E-8</v>
      </c>
      <c r="AE82" s="3"/>
      <c r="AG82" s="3"/>
      <c r="AH82" s="3"/>
      <c r="AI82" s="3"/>
      <c r="AJ82" s="3"/>
    </row>
    <row r="83" spans="2:36" x14ac:dyDescent="0.25">
      <c r="B83" s="9" t="s">
        <v>2</v>
      </c>
      <c r="G83">
        <v>23.417000000000002</v>
      </c>
      <c r="H83">
        <v>8.1819000000000006</v>
      </c>
      <c r="I83">
        <v>13.867900000000001</v>
      </c>
      <c r="K83" s="9" t="s">
        <v>2</v>
      </c>
      <c r="P83">
        <v>0.84840000000000004</v>
      </c>
      <c r="Q83">
        <v>0.40589999999999998</v>
      </c>
      <c r="R83">
        <v>0.66239999999999999</v>
      </c>
      <c r="T83" s="9" t="s">
        <v>2</v>
      </c>
      <c r="U83" s="3"/>
      <c r="V83" s="3"/>
      <c r="W83" s="3"/>
      <c r="Y83" s="3">
        <v>6.2684000000000004E-42</v>
      </c>
      <c r="Z83" s="3">
        <v>1.0366E-12</v>
      </c>
      <c r="AA83" s="3">
        <v>7.6153999999999997E-25</v>
      </c>
      <c r="AE83" s="3"/>
      <c r="AF83" s="3"/>
      <c r="AH83" s="3"/>
      <c r="AI83" s="3"/>
      <c r="AJ83" s="3"/>
    </row>
    <row r="84" spans="2:36" x14ac:dyDescent="0.25">
      <c r="B84" s="9" t="s">
        <v>3</v>
      </c>
      <c r="G84" t="s">
        <v>22</v>
      </c>
      <c r="H84">
        <v>11.9825</v>
      </c>
      <c r="I84">
        <v>21.453299999999999</v>
      </c>
      <c r="K84" s="9" t="s">
        <v>3</v>
      </c>
      <c r="P84" t="s">
        <v>22</v>
      </c>
      <c r="Q84">
        <v>0.59430000000000005</v>
      </c>
      <c r="R84">
        <v>0.82440000000000002</v>
      </c>
      <c r="T84" s="9" t="s">
        <v>3</v>
      </c>
      <c r="U84" s="3"/>
      <c r="V84" s="3"/>
      <c r="W84" s="3"/>
      <c r="X84" s="3"/>
      <c r="Z84" s="3">
        <v>6.5353999999999999E-21</v>
      </c>
      <c r="AA84" s="3">
        <v>8.3551E-39</v>
      </c>
      <c r="AE84" s="3"/>
      <c r="AF84" s="3"/>
      <c r="AG84" s="3"/>
      <c r="AI84" s="3"/>
      <c r="AJ84" s="3"/>
    </row>
    <row r="85" spans="2:36" x14ac:dyDescent="0.25">
      <c r="B85" s="9" t="s">
        <v>4</v>
      </c>
      <c r="H85" t="s">
        <v>22</v>
      </c>
      <c r="I85">
        <v>30.588100000000001</v>
      </c>
      <c r="K85" s="9" t="s">
        <v>4</v>
      </c>
      <c r="Q85" t="s">
        <v>22</v>
      </c>
      <c r="R85">
        <v>0.9052</v>
      </c>
      <c r="T85" s="9" t="s">
        <v>4</v>
      </c>
      <c r="U85" s="3"/>
      <c r="V85" s="3"/>
      <c r="W85" s="3"/>
      <c r="X85" s="3"/>
      <c r="Y85" s="3"/>
      <c r="AA85" s="3">
        <v>6.2020999999999999E-52</v>
      </c>
      <c r="AE85" s="3"/>
      <c r="AF85" s="3"/>
      <c r="AG85" s="3"/>
      <c r="AH85" s="3"/>
      <c r="AJ85" s="3"/>
    </row>
    <row r="88" spans="2:36" ht="20.25" thickBot="1" x14ac:dyDescent="0.35">
      <c r="B88" s="10" t="s">
        <v>44</v>
      </c>
      <c r="C88" t="s">
        <v>17</v>
      </c>
      <c r="K88" s="10" t="s">
        <v>44</v>
      </c>
      <c r="L88" s="2" t="s">
        <v>17</v>
      </c>
      <c r="T88" s="10" t="s">
        <v>44</v>
      </c>
      <c r="U88" t="s">
        <v>17</v>
      </c>
    </row>
    <row r="89" spans="2:36" ht="15.75" thickTop="1" x14ac:dyDescent="0.25">
      <c r="C89" s="9" t="s">
        <v>36</v>
      </c>
      <c r="D89" s="9" t="s">
        <v>1</v>
      </c>
      <c r="E89" s="9" t="s">
        <v>0</v>
      </c>
      <c r="F89" s="9" t="s">
        <v>2</v>
      </c>
      <c r="G89" s="9" t="s">
        <v>3</v>
      </c>
      <c r="H89" s="9" t="s">
        <v>4</v>
      </c>
      <c r="I89" s="9" t="s">
        <v>37</v>
      </c>
      <c r="L89" s="9" t="s">
        <v>36</v>
      </c>
      <c r="M89" s="9" t="s">
        <v>1</v>
      </c>
      <c r="N89" s="9" t="s">
        <v>0</v>
      </c>
      <c r="O89" s="9" t="s">
        <v>2</v>
      </c>
      <c r="P89" s="9" t="s">
        <v>3</v>
      </c>
      <c r="Q89" s="9" t="s">
        <v>4</v>
      </c>
      <c r="R89" s="9" t="s">
        <v>37</v>
      </c>
      <c r="U89" s="9" t="s">
        <v>36</v>
      </c>
      <c r="V89" s="9" t="s">
        <v>1</v>
      </c>
      <c r="W89" s="9" t="s">
        <v>0</v>
      </c>
      <c r="X89" s="9" t="s">
        <v>2</v>
      </c>
      <c r="Y89" s="9" t="s">
        <v>3</v>
      </c>
      <c r="Z89" s="9" t="s">
        <v>4</v>
      </c>
      <c r="AA89" s="9" t="s">
        <v>37</v>
      </c>
    </row>
    <row r="90" spans="2:36" x14ac:dyDescent="0.25">
      <c r="B90" s="9" t="s">
        <v>36</v>
      </c>
      <c r="C90" t="s">
        <v>22</v>
      </c>
      <c r="D90">
        <v>10.2166</v>
      </c>
      <c r="E90">
        <v>18.6265</v>
      </c>
      <c r="F90">
        <v>13.0106</v>
      </c>
      <c r="G90">
        <v>13.1915</v>
      </c>
      <c r="H90">
        <v>17.192499999999999</v>
      </c>
      <c r="I90">
        <v>16.631599999999999</v>
      </c>
      <c r="K90" s="9" t="s">
        <v>36</v>
      </c>
      <c r="L90" s="2" t="s">
        <v>22</v>
      </c>
      <c r="M90">
        <v>0.51580000000000004</v>
      </c>
      <c r="N90">
        <v>0.77969999999999995</v>
      </c>
      <c r="O90">
        <v>0.63329999999999997</v>
      </c>
      <c r="P90">
        <v>0.63970000000000005</v>
      </c>
      <c r="Q90">
        <v>0.751</v>
      </c>
      <c r="R90">
        <v>0.73839999999999995</v>
      </c>
      <c r="T90" s="9" t="s">
        <v>36</v>
      </c>
      <c r="U90" s="3"/>
      <c r="V90" s="3">
        <v>4.101E-17</v>
      </c>
      <c r="W90" s="3">
        <v>5.7681999999999997E-34</v>
      </c>
      <c r="X90" s="3">
        <v>4.4762000000000001E-23</v>
      </c>
      <c r="Y90" s="3">
        <v>1.8830999999999999E-23</v>
      </c>
      <c r="Z90" s="3">
        <v>2.3954E-31</v>
      </c>
      <c r="AA90" s="3">
        <v>2.718E-30</v>
      </c>
      <c r="AF90" s="3"/>
      <c r="AG90" s="3"/>
      <c r="AH90" s="3"/>
      <c r="AI90" s="3"/>
      <c r="AJ90" s="3"/>
    </row>
    <row r="91" spans="2:36" x14ac:dyDescent="0.25">
      <c r="B91" s="9" t="s">
        <v>1</v>
      </c>
      <c r="E91">
        <v>9.0002999999999993</v>
      </c>
      <c r="F91">
        <v>25.098299999999998</v>
      </c>
      <c r="G91">
        <v>31.496600000000001</v>
      </c>
      <c r="H91">
        <v>17.300899999999999</v>
      </c>
      <c r="I91">
        <v>29.738499999999998</v>
      </c>
      <c r="K91" s="9" t="s">
        <v>1</v>
      </c>
      <c r="N91">
        <v>0.45250000000000001</v>
      </c>
      <c r="O91">
        <v>0.86539999999999995</v>
      </c>
      <c r="P91">
        <v>0.91010000000000002</v>
      </c>
      <c r="Q91">
        <v>0.75329999999999997</v>
      </c>
      <c r="R91">
        <v>0.9002</v>
      </c>
      <c r="T91" s="9" t="s">
        <v>1</v>
      </c>
      <c r="U91" s="3"/>
      <c r="V91" s="3"/>
      <c r="W91" s="3">
        <v>1.7857999999999999E-14</v>
      </c>
      <c r="X91" s="3">
        <v>1.8359000000000001E-44</v>
      </c>
      <c r="Y91" s="3">
        <v>4.5786999999999997E-53</v>
      </c>
      <c r="Z91" s="3">
        <v>1.5049E-31</v>
      </c>
      <c r="AA91" s="3">
        <v>7.5158000000000002E-51</v>
      </c>
      <c r="AE91" s="3"/>
      <c r="AG91" s="3"/>
      <c r="AH91" s="3"/>
      <c r="AI91" s="3"/>
      <c r="AJ91" s="3"/>
    </row>
    <row r="92" spans="2:36" x14ac:dyDescent="0.25">
      <c r="B92" s="9" t="s">
        <v>0</v>
      </c>
      <c r="F92">
        <v>14.161199999999999</v>
      </c>
      <c r="G92">
        <v>12.9572</v>
      </c>
      <c r="H92">
        <v>11.787599999999999</v>
      </c>
      <c r="I92">
        <v>14.8157</v>
      </c>
      <c r="K92" s="9" t="s">
        <v>0</v>
      </c>
      <c r="N92" t="s">
        <v>22</v>
      </c>
      <c r="O92">
        <v>0.67169999999999996</v>
      </c>
      <c r="P92">
        <v>0.63139999999999996</v>
      </c>
      <c r="Q92">
        <v>0.58640000000000003</v>
      </c>
      <c r="R92">
        <v>0.69130000000000003</v>
      </c>
      <c r="T92" s="9" t="s">
        <v>0</v>
      </c>
      <c r="U92" s="3"/>
      <c r="V92" s="3"/>
      <c r="W92" s="3"/>
      <c r="X92" s="3">
        <v>1.9251000000000001E-25</v>
      </c>
      <c r="Y92" s="3">
        <v>5.7856000000000001E-23</v>
      </c>
      <c r="Z92" s="3">
        <v>1.6988000000000001E-20</v>
      </c>
      <c r="AA92" s="3">
        <v>9.2830999999999995E-27</v>
      </c>
      <c r="AE92" s="3"/>
      <c r="AF92" s="3"/>
      <c r="AH92" s="3"/>
      <c r="AI92" s="3"/>
      <c r="AJ92" s="3"/>
    </row>
    <row r="93" spans="2:36" x14ac:dyDescent="0.25">
      <c r="B93" s="9" t="s">
        <v>2</v>
      </c>
      <c r="G93">
        <v>48.747100000000003</v>
      </c>
      <c r="H93">
        <v>15.537000000000001</v>
      </c>
      <c r="I93">
        <v>32.205199999999998</v>
      </c>
      <c r="K93" s="9" t="s">
        <v>2</v>
      </c>
      <c r="P93">
        <v>0.96040000000000003</v>
      </c>
      <c r="Q93">
        <v>0.71130000000000004</v>
      </c>
      <c r="R93">
        <v>0.91369999999999996</v>
      </c>
      <c r="T93" s="9" t="s">
        <v>2</v>
      </c>
      <c r="U93" s="3"/>
      <c r="V93" s="3"/>
      <c r="W93" s="3"/>
      <c r="X93" s="3"/>
      <c r="Y93" s="3">
        <v>1.6027000000000001E-70</v>
      </c>
      <c r="Z93" s="3">
        <v>3.4901000000000001E-28</v>
      </c>
      <c r="AA93" s="3">
        <v>6.2572999999999996E-54</v>
      </c>
      <c r="AE93" s="3"/>
      <c r="AF93" s="3"/>
      <c r="AG93" s="3"/>
      <c r="AI93" s="3"/>
      <c r="AJ93" s="3"/>
    </row>
    <row r="94" spans="2:36" x14ac:dyDescent="0.25">
      <c r="B94" s="9" t="s">
        <v>3</v>
      </c>
      <c r="H94">
        <v>18.544899999999998</v>
      </c>
      <c r="I94">
        <v>44.093299999999999</v>
      </c>
      <c r="K94" s="9" t="s">
        <v>3</v>
      </c>
      <c r="P94" t="s">
        <v>22</v>
      </c>
      <c r="Q94">
        <v>0.7782</v>
      </c>
      <c r="R94">
        <v>0.95199999999999996</v>
      </c>
      <c r="T94" s="9" t="s">
        <v>3</v>
      </c>
      <c r="U94" s="3"/>
      <c r="V94" s="3"/>
      <c r="W94" s="3"/>
      <c r="X94" s="3"/>
      <c r="Y94" s="3"/>
      <c r="Z94" s="3">
        <v>8.0723999999999995E-34</v>
      </c>
      <c r="AA94" s="3">
        <v>1.9534E-66</v>
      </c>
      <c r="AE94" s="3"/>
      <c r="AF94" s="3"/>
      <c r="AG94" s="3"/>
      <c r="AH94" s="3"/>
      <c r="AJ94" s="3"/>
    </row>
    <row r="95" spans="2:36" x14ac:dyDescent="0.25">
      <c r="B95" s="9" t="s">
        <v>4</v>
      </c>
      <c r="H95" t="s">
        <v>22</v>
      </c>
      <c r="I95">
        <v>30.613499999999998</v>
      </c>
      <c r="K95" s="9" t="s">
        <v>4</v>
      </c>
      <c r="Q95" t="s">
        <v>22</v>
      </c>
      <c r="R95">
        <v>0.90529999999999999</v>
      </c>
      <c r="T95" s="9" t="s">
        <v>4</v>
      </c>
      <c r="U95" s="3"/>
      <c r="V95" s="3"/>
      <c r="W95" s="3"/>
      <c r="X95" s="3"/>
      <c r="Y95" s="3"/>
      <c r="Z95" s="3"/>
      <c r="AA95" s="3">
        <v>5.7618000000000001E-52</v>
      </c>
      <c r="AE95" s="3"/>
      <c r="AF95" s="3"/>
      <c r="AG95" s="3"/>
      <c r="AH95" s="3"/>
      <c r="AI95" s="3"/>
    </row>
    <row r="98" spans="2:36" ht="20.25" thickBot="1" x14ac:dyDescent="0.35">
      <c r="B98" s="10" t="s">
        <v>45</v>
      </c>
      <c r="C98" t="s">
        <v>17</v>
      </c>
      <c r="K98" s="10" t="s">
        <v>45</v>
      </c>
      <c r="L98" s="2" t="s">
        <v>17</v>
      </c>
      <c r="T98" s="10" t="s">
        <v>45</v>
      </c>
      <c r="U98" t="s">
        <v>17</v>
      </c>
    </row>
    <row r="99" spans="2:36" ht="15.75" thickTop="1" x14ac:dyDescent="0.25">
      <c r="C99" s="9" t="s">
        <v>36</v>
      </c>
      <c r="D99" s="9" t="s">
        <v>1</v>
      </c>
      <c r="E99" s="9" t="s">
        <v>0</v>
      </c>
      <c r="F99" s="9" t="s">
        <v>2</v>
      </c>
      <c r="G99" s="9" t="s">
        <v>3</v>
      </c>
      <c r="H99" s="9" t="s">
        <v>4</v>
      </c>
      <c r="I99" s="9" t="s">
        <v>37</v>
      </c>
      <c r="L99" s="9" t="s">
        <v>36</v>
      </c>
      <c r="M99" s="9" t="s">
        <v>1</v>
      </c>
      <c r="N99" s="9" t="s">
        <v>0</v>
      </c>
      <c r="O99" s="9" t="s">
        <v>2</v>
      </c>
      <c r="P99" s="9" t="s">
        <v>3</v>
      </c>
      <c r="Q99" s="9" t="s">
        <v>4</v>
      </c>
      <c r="R99" s="9" t="s">
        <v>37</v>
      </c>
      <c r="U99" s="9" t="s">
        <v>36</v>
      </c>
      <c r="V99" s="9" t="s">
        <v>1</v>
      </c>
      <c r="W99" s="9" t="s">
        <v>0</v>
      </c>
      <c r="X99" s="9" t="s">
        <v>2</v>
      </c>
      <c r="Y99" s="9" t="s">
        <v>3</v>
      </c>
      <c r="Z99" s="9" t="s">
        <v>4</v>
      </c>
      <c r="AA99" s="9" t="s">
        <v>37</v>
      </c>
      <c r="AF99" s="3"/>
      <c r="AG99" s="3"/>
      <c r="AH99" s="3"/>
      <c r="AI99" s="3"/>
      <c r="AJ99" s="3"/>
    </row>
    <row r="100" spans="2:36" x14ac:dyDescent="0.25">
      <c r="B100" s="9" t="s">
        <v>36</v>
      </c>
      <c r="C100" t="s">
        <v>22</v>
      </c>
      <c r="D100">
        <v>25.619800000000001</v>
      </c>
      <c r="E100">
        <v>26.8017</v>
      </c>
      <c r="F100">
        <v>21.363900000000001</v>
      </c>
      <c r="G100">
        <v>26.817399999999999</v>
      </c>
      <c r="H100">
        <v>25.823599999999999</v>
      </c>
      <c r="I100">
        <v>39.516500000000001</v>
      </c>
      <c r="K100" s="9" t="s">
        <v>36</v>
      </c>
      <c r="L100" s="2" t="s">
        <v>22</v>
      </c>
      <c r="M100">
        <v>0.87009999999999998</v>
      </c>
      <c r="N100">
        <v>0.88</v>
      </c>
      <c r="O100">
        <v>0.82320000000000004</v>
      </c>
      <c r="P100">
        <v>0.88009999999999999</v>
      </c>
      <c r="Q100">
        <v>0.87190000000000001</v>
      </c>
      <c r="R100">
        <v>0.94089999999999996</v>
      </c>
      <c r="T100" s="9" t="s">
        <v>36</v>
      </c>
      <c r="V100" s="3">
        <v>3.1855000000000003E-45</v>
      </c>
      <c r="W100" s="3">
        <v>6.6234999999999999E-47</v>
      </c>
      <c r="X100" s="3">
        <v>1.1712E-38</v>
      </c>
      <c r="Y100" s="3">
        <v>6.295E-47</v>
      </c>
      <c r="Z100" s="3">
        <v>1.6178E-45</v>
      </c>
      <c r="AA100" s="3">
        <v>5.1133E-62</v>
      </c>
      <c r="AE100" s="3"/>
      <c r="AG100" s="3"/>
      <c r="AH100" s="3"/>
      <c r="AI100" s="3"/>
      <c r="AJ100" s="3"/>
    </row>
    <row r="101" spans="2:36" x14ac:dyDescent="0.25">
      <c r="B101" s="9" t="s">
        <v>1</v>
      </c>
      <c r="E101">
        <v>22.399100000000001</v>
      </c>
      <c r="F101">
        <v>32.826099999999997</v>
      </c>
      <c r="G101">
        <v>43.346400000000003</v>
      </c>
      <c r="H101">
        <v>18.537199999999999</v>
      </c>
      <c r="I101">
        <v>42.235900000000001</v>
      </c>
      <c r="K101" s="9" t="s">
        <v>1</v>
      </c>
      <c r="N101">
        <v>0.83660000000000001</v>
      </c>
      <c r="O101">
        <v>0.91659999999999997</v>
      </c>
      <c r="P101">
        <v>0.95040000000000002</v>
      </c>
      <c r="Q101">
        <v>0.77810000000000001</v>
      </c>
      <c r="R101">
        <v>0.94789999999999996</v>
      </c>
      <c r="T101" s="9" t="s">
        <v>1</v>
      </c>
      <c r="U101" s="3"/>
      <c r="V101" s="3"/>
      <c r="W101" s="3">
        <v>2.4757999999999999E-40</v>
      </c>
      <c r="X101" s="3">
        <v>1.1269999999999999E-54</v>
      </c>
      <c r="Y101" s="3">
        <v>9.6106999999999995E-66</v>
      </c>
      <c r="Z101" s="3">
        <v>8.3328999999999994E-34</v>
      </c>
      <c r="AA101" s="3">
        <v>1.0759E-64</v>
      </c>
      <c r="AE101" s="3"/>
      <c r="AF101" s="3"/>
      <c r="AH101" s="3"/>
      <c r="AI101" s="3"/>
      <c r="AJ101" s="3"/>
    </row>
    <row r="102" spans="2:36" x14ac:dyDescent="0.25">
      <c r="B102" s="9" t="s">
        <v>0</v>
      </c>
      <c r="F102">
        <v>31.3718</v>
      </c>
      <c r="G102">
        <v>26.6342</v>
      </c>
      <c r="H102">
        <v>14.353899999999999</v>
      </c>
      <c r="I102">
        <v>25.968399999999999</v>
      </c>
      <c r="K102" s="9" t="s">
        <v>0</v>
      </c>
      <c r="N102" t="s">
        <v>22</v>
      </c>
      <c r="O102">
        <v>0.90939999999999999</v>
      </c>
      <c r="P102">
        <v>0.87860000000000005</v>
      </c>
      <c r="Q102">
        <v>0.67769999999999997</v>
      </c>
      <c r="R102">
        <v>0.87309999999999999</v>
      </c>
      <c r="T102" s="9" t="s">
        <v>0</v>
      </c>
      <c r="U102" s="3"/>
      <c r="V102" s="3"/>
      <c r="W102" s="3"/>
      <c r="X102" s="3">
        <v>6.5255E-53</v>
      </c>
      <c r="Y102" s="3">
        <v>1.1374000000000001E-46</v>
      </c>
      <c r="Z102" s="3">
        <v>7.8423000000000002E-26</v>
      </c>
      <c r="AA102" s="3">
        <v>1.0023999999999999E-45</v>
      </c>
      <c r="AE102" s="3"/>
      <c r="AF102" s="3"/>
      <c r="AG102" s="3"/>
      <c r="AI102" s="3"/>
      <c r="AJ102" s="3"/>
    </row>
    <row r="103" spans="2:36" x14ac:dyDescent="0.25">
      <c r="B103" s="9" t="s">
        <v>2</v>
      </c>
      <c r="G103">
        <v>45.094200000000001</v>
      </c>
      <c r="H103">
        <v>13.668100000000001</v>
      </c>
      <c r="I103">
        <v>29.327500000000001</v>
      </c>
      <c r="K103" s="9" t="s">
        <v>2</v>
      </c>
      <c r="P103">
        <v>0.95399999999999996</v>
      </c>
      <c r="Q103">
        <v>0.65590000000000004</v>
      </c>
      <c r="R103">
        <v>0.89770000000000005</v>
      </c>
      <c r="T103" s="9" t="s">
        <v>2</v>
      </c>
      <c r="U103" s="3"/>
      <c r="V103" s="3"/>
      <c r="W103" s="3"/>
      <c r="X103" s="3"/>
      <c r="Y103" s="3">
        <v>2.3981E-67</v>
      </c>
      <c r="Z103" s="3">
        <v>1.9534000000000002E-24</v>
      </c>
      <c r="AA103" s="3">
        <v>2.5645999999999999E-50</v>
      </c>
      <c r="AE103" s="3"/>
      <c r="AF103" s="3"/>
      <c r="AG103" s="3"/>
      <c r="AH103" s="3"/>
      <c r="AJ103" s="3"/>
    </row>
    <row r="104" spans="2:36" x14ac:dyDescent="0.25">
      <c r="B104" s="9" t="s">
        <v>3</v>
      </c>
      <c r="G104" t="s">
        <v>22</v>
      </c>
      <c r="H104">
        <v>17.799800000000001</v>
      </c>
      <c r="I104">
        <v>46.248600000000003</v>
      </c>
      <c r="K104" s="9" t="s">
        <v>3</v>
      </c>
      <c r="P104" t="s">
        <v>22</v>
      </c>
      <c r="Q104">
        <v>0.76380000000000003</v>
      </c>
      <c r="R104">
        <v>0.95620000000000005</v>
      </c>
      <c r="T104" s="9" t="s">
        <v>3</v>
      </c>
      <c r="U104" s="3"/>
      <c r="V104" s="3"/>
      <c r="W104" s="3"/>
      <c r="X104" s="3"/>
      <c r="Y104" s="3"/>
      <c r="Z104" s="3">
        <v>1.8063E-32</v>
      </c>
      <c r="AA104" s="3">
        <v>2.2481E-68</v>
      </c>
      <c r="AE104" s="3"/>
      <c r="AF104" s="3"/>
      <c r="AG104" s="3"/>
      <c r="AH104" s="3"/>
      <c r="AI104" s="3"/>
    </row>
    <row r="105" spans="2:36" x14ac:dyDescent="0.25">
      <c r="B105" s="9" t="s">
        <v>4</v>
      </c>
      <c r="H105" t="s">
        <v>22</v>
      </c>
      <c r="I105">
        <v>28.977399999999999</v>
      </c>
      <c r="K105" s="9" t="s">
        <v>4</v>
      </c>
      <c r="Q105" t="s">
        <v>22</v>
      </c>
      <c r="R105">
        <v>0.89549999999999996</v>
      </c>
      <c r="T105" s="9" t="s">
        <v>4</v>
      </c>
      <c r="U105" s="3"/>
      <c r="V105" s="3"/>
      <c r="W105" s="3"/>
      <c r="X105" s="3"/>
      <c r="Y105" s="3"/>
      <c r="AA105" s="3">
        <v>7.3758E-50</v>
      </c>
    </row>
    <row r="108" spans="2:36" ht="20.25" thickBot="1" x14ac:dyDescent="0.35">
      <c r="B108" s="10" t="s">
        <v>46</v>
      </c>
      <c r="C108" t="s">
        <v>17</v>
      </c>
      <c r="K108" s="10" t="s">
        <v>46</v>
      </c>
      <c r="L108" s="2" t="s">
        <v>17</v>
      </c>
      <c r="T108" s="10" t="s">
        <v>46</v>
      </c>
      <c r="U108" t="s">
        <v>17</v>
      </c>
    </row>
    <row r="109" spans="2:36" ht="15.75" thickTop="1" x14ac:dyDescent="0.25">
      <c r="C109" s="9" t="s">
        <v>36</v>
      </c>
      <c r="D109" s="9" t="s">
        <v>1</v>
      </c>
      <c r="E109" s="9" t="s">
        <v>0</v>
      </c>
      <c r="F109" s="9" t="s">
        <v>2</v>
      </c>
      <c r="G109" s="9" t="s">
        <v>3</v>
      </c>
      <c r="H109" s="9" t="s">
        <v>4</v>
      </c>
      <c r="I109" s="9" t="s">
        <v>37</v>
      </c>
      <c r="L109" s="9" t="s">
        <v>36</v>
      </c>
      <c r="M109" s="9" t="s">
        <v>1</v>
      </c>
      <c r="N109" s="9" t="s">
        <v>0</v>
      </c>
      <c r="O109" s="9" t="s">
        <v>2</v>
      </c>
      <c r="P109" s="9" t="s">
        <v>3</v>
      </c>
      <c r="Q109" s="9" t="s">
        <v>4</v>
      </c>
      <c r="R109" s="9" t="s">
        <v>37</v>
      </c>
      <c r="U109" s="9" t="s">
        <v>36</v>
      </c>
      <c r="V109" s="9" t="s">
        <v>1</v>
      </c>
      <c r="W109" s="9" t="s">
        <v>0</v>
      </c>
      <c r="X109" s="9" t="s">
        <v>2</v>
      </c>
      <c r="Y109" s="9" t="s">
        <v>3</v>
      </c>
      <c r="Z109" s="9" t="s">
        <v>4</v>
      </c>
      <c r="AA109" s="9" t="s">
        <v>37</v>
      </c>
    </row>
    <row r="110" spans="2:36" x14ac:dyDescent="0.25">
      <c r="B110" s="9" t="s">
        <v>36</v>
      </c>
      <c r="C110" t="s">
        <v>22</v>
      </c>
      <c r="D110">
        <v>40.763500000000001</v>
      </c>
      <c r="E110">
        <v>26.991800000000001</v>
      </c>
      <c r="F110">
        <v>26.342600000000001</v>
      </c>
      <c r="G110">
        <v>36.285600000000002</v>
      </c>
      <c r="H110">
        <v>26.973800000000001</v>
      </c>
      <c r="I110">
        <v>58.017600000000002</v>
      </c>
      <c r="K110" s="9" t="s">
        <v>36</v>
      </c>
      <c r="L110" s="2" t="s">
        <v>22</v>
      </c>
      <c r="M110">
        <v>0.94430000000000003</v>
      </c>
      <c r="N110">
        <v>0.88139999999999996</v>
      </c>
      <c r="O110">
        <v>0.87629999999999997</v>
      </c>
      <c r="P110">
        <v>0.93069999999999997</v>
      </c>
      <c r="Q110">
        <v>0.88129999999999997</v>
      </c>
      <c r="R110">
        <v>0.97170000000000001</v>
      </c>
      <c r="T110" s="9" t="s">
        <v>36</v>
      </c>
      <c r="V110" s="3">
        <v>2.8935000000000002E-63</v>
      </c>
      <c r="W110" s="3">
        <v>3.5958000000000001E-47</v>
      </c>
      <c r="X110" s="3">
        <v>2.9349999999999999E-46</v>
      </c>
      <c r="Y110" s="3">
        <v>1.2849E-58</v>
      </c>
      <c r="Z110" s="3">
        <v>3.8082999999999999E-47</v>
      </c>
      <c r="AA110" s="3">
        <v>1.1011000000000001E-77</v>
      </c>
    </row>
    <row r="111" spans="2:36" x14ac:dyDescent="0.25">
      <c r="B111" s="9" t="s">
        <v>1</v>
      </c>
      <c r="E111">
        <v>31.959299999999999</v>
      </c>
      <c r="F111">
        <v>37.149799999999999</v>
      </c>
      <c r="G111">
        <v>47.8705</v>
      </c>
      <c r="H111">
        <v>19.387499999999999</v>
      </c>
      <c r="I111">
        <v>50.681399999999996</v>
      </c>
      <c r="K111" s="9" t="s">
        <v>1</v>
      </c>
      <c r="N111">
        <v>0.91249999999999998</v>
      </c>
      <c r="O111">
        <v>0.93369999999999997</v>
      </c>
      <c r="P111">
        <v>0.95899999999999996</v>
      </c>
      <c r="Q111">
        <v>0.79320000000000002</v>
      </c>
      <c r="R111">
        <v>0.96319999999999995</v>
      </c>
      <c r="T111" s="9" t="s">
        <v>1</v>
      </c>
      <c r="U111" s="3"/>
      <c r="W111" s="3">
        <v>1.2431000000000001E-53</v>
      </c>
      <c r="X111" s="3">
        <v>1.4939000000000001E-59</v>
      </c>
      <c r="Y111" s="3">
        <v>8.8394000000000002E-70</v>
      </c>
      <c r="Z111" s="3">
        <v>2.6121E-35</v>
      </c>
      <c r="AA111" s="3">
        <v>4.0856999999999999E-72</v>
      </c>
    </row>
    <row r="112" spans="2:36" x14ac:dyDescent="0.25">
      <c r="B112" s="9" t="s">
        <v>0</v>
      </c>
      <c r="E112" t="s">
        <v>22</v>
      </c>
      <c r="F112">
        <v>37.101799999999997</v>
      </c>
      <c r="G112">
        <v>34.032800000000002</v>
      </c>
      <c r="H112">
        <v>14.764799999999999</v>
      </c>
      <c r="I112">
        <v>29.529199999999999</v>
      </c>
      <c r="K112" s="9" t="s">
        <v>0</v>
      </c>
      <c r="N112" t="s">
        <v>22</v>
      </c>
      <c r="O112">
        <v>0.9335</v>
      </c>
      <c r="P112">
        <v>0.92200000000000004</v>
      </c>
      <c r="Q112">
        <v>0.68989999999999996</v>
      </c>
      <c r="R112">
        <v>0.89900000000000002</v>
      </c>
      <c r="T112" s="9" t="s">
        <v>0</v>
      </c>
      <c r="U112" s="3"/>
      <c r="V112" s="3"/>
      <c r="X112" s="3">
        <v>1.6816000000000001E-59</v>
      </c>
      <c r="Y112" s="3">
        <v>4.3468999999999997E-56</v>
      </c>
      <c r="Z112" s="3">
        <v>1.1732E-26</v>
      </c>
      <c r="AA112" s="3">
        <v>1.4019E-50</v>
      </c>
    </row>
    <row r="113" spans="2:27" x14ac:dyDescent="0.25">
      <c r="B113" s="9" t="s">
        <v>2</v>
      </c>
      <c r="G113">
        <v>54.4377</v>
      </c>
      <c r="H113">
        <v>14.705500000000001</v>
      </c>
      <c r="I113">
        <v>31.984000000000002</v>
      </c>
      <c r="K113" s="9" t="s">
        <v>2</v>
      </c>
      <c r="P113">
        <v>0.96799999999999997</v>
      </c>
      <c r="Q113">
        <v>0.68810000000000004</v>
      </c>
      <c r="R113">
        <v>0.91259999999999997</v>
      </c>
      <c r="T113" s="9" t="s">
        <v>2</v>
      </c>
      <c r="U113" s="3"/>
      <c r="V113" s="3"/>
      <c r="W113" s="3"/>
      <c r="Y113" s="3">
        <v>4.6956999999999998E-75</v>
      </c>
      <c r="Z113" s="3">
        <v>1.5413000000000001E-26</v>
      </c>
      <c r="AA113" s="3">
        <v>1.1602000000000001E-53</v>
      </c>
    </row>
    <row r="114" spans="2:27" x14ac:dyDescent="0.25">
      <c r="B114" s="9" t="s">
        <v>3</v>
      </c>
      <c r="H114">
        <v>18.467500000000001</v>
      </c>
      <c r="I114">
        <v>49.309399999999997</v>
      </c>
      <c r="K114" s="9" t="s">
        <v>3</v>
      </c>
      <c r="P114" t="s">
        <v>22</v>
      </c>
      <c r="Q114">
        <v>0.77680000000000005</v>
      </c>
      <c r="R114">
        <v>0.96130000000000004</v>
      </c>
      <c r="T114" s="9" t="s">
        <v>3</v>
      </c>
      <c r="U114" s="3"/>
      <c r="V114" s="3"/>
      <c r="W114" s="3"/>
      <c r="X114" s="3"/>
      <c r="Z114" s="3">
        <v>1.1110000000000001E-33</v>
      </c>
      <c r="AA114" s="3">
        <v>5.4410000000000002E-71</v>
      </c>
    </row>
    <row r="115" spans="2:27" x14ac:dyDescent="0.25">
      <c r="B115" s="9" t="s">
        <v>4</v>
      </c>
      <c r="H115" t="s">
        <v>22</v>
      </c>
      <c r="I115">
        <v>28.519400000000001</v>
      </c>
      <c r="K115" s="9" t="s">
        <v>4</v>
      </c>
      <c r="Q115" t="s">
        <v>22</v>
      </c>
      <c r="R115">
        <v>0.89249999999999996</v>
      </c>
      <c r="T115" s="9" t="s">
        <v>4</v>
      </c>
      <c r="U115" s="3"/>
      <c r="V115" s="3"/>
      <c r="W115" s="3"/>
      <c r="X115" s="3"/>
      <c r="Y115" s="3"/>
      <c r="AA115" s="3">
        <v>2.9834000000000001E-49</v>
      </c>
    </row>
    <row r="119" spans="2:27" x14ac:dyDescent="0.25">
      <c r="B119" s="9" t="s">
        <v>29</v>
      </c>
      <c r="K119"/>
      <c r="L119"/>
      <c r="T119"/>
    </row>
    <row r="120" spans="2:27" x14ac:dyDescent="0.25">
      <c r="B120" s="7"/>
      <c r="C120" t="s">
        <v>30</v>
      </c>
      <c r="K120"/>
      <c r="L120"/>
      <c r="T120"/>
    </row>
    <row r="121" spans="2:27" x14ac:dyDescent="0.25">
      <c r="B121" s="1"/>
      <c r="C121" t="s">
        <v>32</v>
      </c>
      <c r="K121"/>
      <c r="L121"/>
      <c r="T121"/>
    </row>
    <row r="122" spans="2:27" x14ac:dyDescent="0.25">
      <c r="B122" s="8"/>
      <c r="C122" t="s">
        <v>31</v>
      </c>
      <c r="K122"/>
      <c r="L122"/>
      <c r="T122"/>
    </row>
  </sheetData>
  <conditionalFormatting sqref="U109:AA109">
    <cfRule type="containsText" dxfId="115" priority="7" operator="containsText" text="NaN">
      <formula>NOT(ISERROR(SEARCH("NaN",U109)))</formula>
    </cfRule>
  </conditionalFormatting>
  <conditionalFormatting sqref="A6:XFD118 A123:XFD1048576 A119:A122 D119:XFD122 A4:D4 G4:XFD4">
    <cfRule type="cellIs" dxfId="114" priority="1" operator="equal">
      <formula>0</formula>
    </cfRule>
    <cfRule type="cellIs" dxfId="113" priority="4" operator="equal">
      <formula>0</formula>
    </cfRule>
    <cfRule type="containsText" dxfId="112" priority="6" operator="containsText" text="NaN">
      <formula>NOT(ISERROR(SEARCH("NaN",A4)))</formula>
    </cfRule>
  </conditionalFormatting>
  <conditionalFormatting sqref="C10:I15 C20:I25 C30:I35 C40:I45 C50:I55 C60:I65 C70:I75 C80:I85 C90:I95 C100:I105 C110:I115">
    <cfRule type="cellIs" dxfId="111" priority="5" operator="between">
      <formula>-2.64</formula>
      <formula>2.64</formula>
    </cfRule>
  </conditionalFormatting>
  <conditionalFormatting sqref="L10:R15 L20:R24 R25 L30:R35 L40:R45 L50:R55 L60:R65 L70:R75 L80:R85 L90:R95 L100:R105 L110:R115">
    <cfRule type="cellIs" dxfId="110" priority="3" operator="lessThan">
      <formula>0.25</formula>
    </cfRule>
  </conditionalFormatting>
  <conditionalFormatting sqref="U10:AA15 U20:AA25 U30:AA35 U40:AA45 U50:AA55 U60:AA65 U70:AA75 U80:AA85 U90:AA95 U100:AA105 U110:AA115">
    <cfRule type="cellIs" dxfId="109" priority="2" operator="greaterThan">
      <formula>0.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20"/>
  <sheetViews>
    <sheetView zoomScaleNormal="100" workbookViewId="0">
      <selection activeCell="A6" sqref="A6"/>
    </sheetView>
  </sheetViews>
  <sheetFormatPr defaultRowHeight="15" x14ac:dyDescent="0.25"/>
  <cols>
    <col min="2" max="2" width="12.140625" bestFit="1" customWidth="1"/>
    <col min="3" max="3" width="11.28515625" bestFit="1" customWidth="1"/>
    <col min="4" max="4" width="10" bestFit="1" customWidth="1"/>
    <col min="5" max="5" width="10.85546875" bestFit="1" customWidth="1"/>
    <col min="6" max="6" width="12.140625" bestFit="1" customWidth="1"/>
    <col min="7" max="7" width="9.7109375" bestFit="1" customWidth="1"/>
    <col min="9" max="9" width="12.140625" bestFit="1" customWidth="1"/>
    <col min="11" max="11" width="10" bestFit="1" customWidth="1"/>
    <col min="12" max="12" width="10.7109375" bestFit="1" customWidth="1"/>
    <col min="13" max="13" width="10.42578125" bestFit="1" customWidth="1"/>
    <col min="14" max="15" width="9.7109375" bestFit="1" customWidth="1"/>
    <col min="16" max="16" width="12.140625" bestFit="1" customWidth="1"/>
    <col min="17" max="17" width="13.7109375" bestFit="1" customWidth="1"/>
    <col min="18" max="18" width="14.42578125" bestFit="1" customWidth="1"/>
    <col min="19" max="19" width="15.140625" bestFit="1" customWidth="1"/>
    <col min="20" max="20" width="18" bestFit="1" customWidth="1"/>
    <col min="21" max="21" width="13.85546875" bestFit="1" customWidth="1"/>
  </cols>
  <sheetData>
    <row r="1" spans="2:21" x14ac:dyDescent="0.25">
      <c r="B1" t="s">
        <v>50</v>
      </c>
      <c r="E1" s="9" t="s">
        <v>29</v>
      </c>
    </row>
    <row r="2" spans="2:21" x14ac:dyDescent="0.25">
      <c r="B2" s="9" t="s">
        <v>48</v>
      </c>
      <c r="C2" s="9" t="s">
        <v>49</v>
      </c>
      <c r="E2" s="7"/>
      <c r="F2" t="s">
        <v>30</v>
      </c>
    </row>
    <row r="3" spans="2:21" x14ac:dyDescent="0.25">
      <c r="B3" s="9"/>
      <c r="E3" s="1"/>
      <c r="F3" t="s">
        <v>32</v>
      </c>
    </row>
    <row r="4" spans="2:21" x14ac:dyDescent="0.25">
      <c r="B4" s="9"/>
      <c r="E4" s="8"/>
      <c r="F4" t="s">
        <v>31</v>
      </c>
    </row>
    <row r="6" spans="2:21" ht="20.25" thickBot="1" x14ac:dyDescent="0.35">
      <c r="B6" s="9"/>
      <c r="C6" s="10" t="s">
        <v>33</v>
      </c>
      <c r="J6" s="9"/>
      <c r="K6" s="10" t="s">
        <v>47</v>
      </c>
      <c r="R6" s="9"/>
      <c r="S6" s="10" t="s">
        <v>18</v>
      </c>
    </row>
    <row r="7" spans="2:21" ht="15.75" thickTop="1" x14ac:dyDescent="0.25"/>
    <row r="8" spans="2:21" ht="20.25" thickBot="1" x14ac:dyDescent="0.35">
      <c r="B8" s="10" t="s">
        <v>34</v>
      </c>
      <c r="C8" t="s">
        <v>17</v>
      </c>
      <c r="I8" s="10" t="s">
        <v>34</v>
      </c>
      <c r="J8" t="s">
        <v>17</v>
      </c>
      <c r="P8" s="10" t="s">
        <v>34</v>
      </c>
      <c r="Q8" t="s">
        <v>17</v>
      </c>
    </row>
    <row r="9" spans="2:21" ht="15.75" thickTop="1" x14ac:dyDescent="0.25">
      <c r="C9" s="9" t="s">
        <v>36</v>
      </c>
      <c r="D9" s="9" t="s">
        <v>1</v>
      </c>
      <c r="E9" s="9" t="s">
        <v>0</v>
      </c>
      <c r="F9" s="9" t="s">
        <v>2</v>
      </c>
      <c r="G9" s="9" t="s">
        <v>4</v>
      </c>
      <c r="J9" s="9" t="s">
        <v>36</v>
      </c>
      <c r="K9" s="9" t="s">
        <v>1</v>
      </c>
      <c r="L9" s="9" t="s">
        <v>0</v>
      </c>
      <c r="M9" s="9" t="s">
        <v>2</v>
      </c>
      <c r="N9" s="9" t="s">
        <v>4</v>
      </c>
      <c r="Q9" s="9" t="s">
        <v>36</v>
      </c>
      <c r="R9" s="9" t="s">
        <v>1</v>
      </c>
      <c r="S9" s="9" t="s">
        <v>0</v>
      </c>
      <c r="T9" s="9" t="s">
        <v>2</v>
      </c>
      <c r="U9" s="9" t="s">
        <v>4</v>
      </c>
    </row>
    <row r="10" spans="2:21" x14ac:dyDescent="0.25">
      <c r="B10" s="9" t="s">
        <v>1</v>
      </c>
      <c r="C10" s="11">
        <v>1.8337000000000001</v>
      </c>
      <c r="D10" s="11"/>
      <c r="E10" s="11"/>
      <c r="F10" s="11"/>
      <c r="G10" s="11"/>
      <c r="I10" s="9" t="s">
        <v>1</v>
      </c>
      <c r="J10" s="11">
        <v>3.32E-2</v>
      </c>
      <c r="K10" s="11"/>
      <c r="L10" s="11"/>
      <c r="M10" s="11"/>
      <c r="N10" s="11"/>
      <c r="P10" s="9" t="s">
        <v>1</v>
      </c>
      <c r="Q10" s="3">
        <v>6.9734000000000004E-2</v>
      </c>
      <c r="S10" s="3"/>
      <c r="T10" s="3"/>
      <c r="U10" s="3"/>
    </row>
    <row r="11" spans="2:21" x14ac:dyDescent="0.25">
      <c r="B11" s="9" t="s">
        <v>0</v>
      </c>
      <c r="C11" s="11">
        <v>2.9940000000000002</v>
      </c>
      <c r="D11" s="11">
        <v>2.9754999999999998</v>
      </c>
      <c r="E11" s="11"/>
      <c r="F11" s="11"/>
      <c r="G11" s="11"/>
      <c r="I11" s="9" t="s">
        <v>0</v>
      </c>
      <c r="J11" s="11">
        <v>8.3799999999999999E-2</v>
      </c>
      <c r="K11" s="11">
        <v>8.2900000000000001E-2</v>
      </c>
      <c r="L11" s="11"/>
      <c r="M11" s="11"/>
      <c r="N11" s="11"/>
      <c r="P11" s="9" t="s">
        <v>0</v>
      </c>
      <c r="Q11" s="3">
        <v>3.4851000000000001E-3</v>
      </c>
      <c r="R11" s="3">
        <v>3.6838999999999999E-3</v>
      </c>
      <c r="T11" s="3"/>
      <c r="U11" s="3"/>
    </row>
    <row r="12" spans="2:21" x14ac:dyDescent="0.25">
      <c r="B12" s="9" t="s">
        <v>2</v>
      </c>
      <c r="C12" s="11">
        <v>5.0385999999999997</v>
      </c>
      <c r="D12" s="11">
        <v>0.47049999999999997</v>
      </c>
      <c r="E12" s="11">
        <v>3.4799999999999998E-2</v>
      </c>
      <c r="F12" s="11"/>
      <c r="G12" s="11"/>
      <c r="I12" s="9" t="s">
        <v>2</v>
      </c>
      <c r="J12" s="11">
        <v>0.20580000000000001</v>
      </c>
      <c r="K12" s="11">
        <v>2.3E-3</v>
      </c>
      <c r="L12" s="7">
        <v>0</v>
      </c>
      <c r="M12" s="11"/>
      <c r="N12" s="11"/>
      <c r="P12" s="9" t="s">
        <v>2</v>
      </c>
      <c r="Q12" s="3">
        <v>2.1422E-6</v>
      </c>
      <c r="R12" s="3">
        <v>0.63905999999999996</v>
      </c>
      <c r="S12" s="3">
        <v>0.97226999999999997</v>
      </c>
      <c r="U12" s="3"/>
    </row>
    <row r="13" spans="2:21" x14ac:dyDescent="0.25">
      <c r="B13" s="9" t="s">
        <v>3</v>
      </c>
      <c r="C13" s="11">
        <v>0.61229999999999996</v>
      </c>
      <c r="D13" s="11">
        <v>1.3076000000000001</v>
      </c>
      <c r="E13" s="11">
        <v>3.85E-2</v>
      </c>
      <c r="F13" s="11">
        <v>0.55249999999999999</v>
      </c>
      <c r="G13" s="11"/>
      <c r="I13" s="9" t="s">
        <v>3</v>
      </c>
      <c r="J13" s="11">
        <v>3.8E-3</v>
      </c>
      <c r="K13" s="11">
        <v>1.7100000000000001E-2</v>
      </c>
      <c r="L13" s="7">
        <v>0</v>
      </c>
      <c r="M13" s="11">
        <v>3.0999999999999999E-3</v>
      </c>
      <c r="N13" s="11"/>
      <c r="P13" s="9" t="s">
        <v>3</v>
      </c>
      <c r="Q13" s="3">
        <v>0.54174</v>
      </c>
      <c r="R13" s="3">
        <v>0.19405</v>
      </c>
      <c r="S13" s="3">
        <v>0.96933999999999998</v>
      </c>
      <c r="T13" s="3">
        <v>0.58187</v>
      </c>
      <c r="U13" s="3"/>
    </row>
    <row r="14" spans="2:21" x14ac:dyDescent="0.25">
      <c r="B14" s="9" t="s">
        <v>4</v>
      </c>
      <c r="C14" s="11">
        <v>2.1282000000000001</v>
      </c>
      <c r="D14" s="11">
        <v>1.7413000000000001</v>
      </c>
      <c r="E14" s="11">
        <v>0.75009999999999999</v>
      </c>
      <c r="F14" s="11">
        <v>2.6429</v>
      </c>
      <c r="G14" s="11"/>
      <c r="I14" s="9" t="s">
        <v>4</v>
      </c>
      <c r="J14" s="11">
        <v>4.4200000000000003E-2</v>
      </c>
      <c r="K14" s="11">
        <v>0.03</v>
      </c>
      <c r="L14" s="7">
        <v>5.7000000000000002E-3</v>
      </c>
      <c r="M14" s="11">
        <v>6.6500000000000004E-2</v>
      </c>
      <c r="N14" s="11"/>
      <c r="P14" s="9" t="s">
        <v>4</v>
      </c>
      <c r="Q14" s="3">
        <v>3.5826999999999998E-2</v>
      </c>
      <c r="R14" s="3">
        <v>8.4765999999999994E-2</v>
      </c>
      <c r="S14" s="3">
        <v>0.45501000000000003</v>
      </c>
      <c r="T14" s="3">
        <v>9.5718999999999995E-3</v>
      </c>
    </row>
    <row r="15" spans="2:21" x14ac:dyDescent="0.25">
      <c r="B15" s="9" t="s">
        <v>37</v>
      </c>
      <c r="C15" s="11">
        <v>0.34160000000000001</v>
      </c>
      <c r="D15" s="11">
        <v>1.4204000000000001</v>
      </c>
      <c r="E15" s="11">
        <v>2.93E-2</v>
      </c>
      <c r="F15" s="11">
        <v>3.0099999999999998E-2</v>
      </c>
      <c r="G15" s="11">
        <v>0.3821</v>
      </c>
      <c r="I15" s="9" t="s">
        <v>37</v>
      </c>
      <c r="J15" s="11">
        <v>1.1999999999999999E-3</v>
      </c>
      <c r="K15" s="11">
        <v>2.0199999999999999E-2</v>
      </c>
      <c r="L15" s="7">
        <v>0</v>
      </c>
      <c r="M15" s="7">
        <v>0</v>
      </c>
      <c r="N15" s="11">
        <v>1.5E-3</v>
      </c>
      <c r="P15" s="9" t="s">
        <v>37</v>
      </c>
      <c r="Q15" s="3">
        <v>0.73341999999999996</v>
      </c>
      <c r="R15" s="3">
        <v>0.15867000000000001</v>
      </c>
      <c r="S15" s="3">
        <v>0.97670000000000001</v>
      </c>
      <c r="T15" s="3">
        <v>0.97602999999999995</v>
      </c>
      <c r="U15" s="3">
        <v>0.70321</v>
      </c>
    </row>
    <row r="18" spans="2:21" ht="20.25" thickBot="1" x14ac:dyDescent="0.35">
      <c r="B18" s="10" t="s">
        <v>35</v>
      </c>
      <c r="C18" t="s">
        <v>17</v>
      </c>
      <c r="I18" s="10" t="s">
        <v>35</v>
      </c>
      <c r="J18" t="s">
        <v>17</v>
      </c>
      <c r="P18" s="10" t="s">
        <v>35</v>
      </c>
      <c r="Q18" t="s">
        <v>17</v>
      </c>
    </row>
    <row r="19" spans="2:21" ht="15.75" thickTop="1" x14ac:dyDescent="0.25">
      <c r="C19" s="9" t="s">
        <v>36</v>
      </c>
      <c r="D19" s="9" t="s">
        <v>1</v>
      </c>
      <c r="E19" s="9" t="s">
        <v>0</v>
      </c>
      <c r="F19" s="9" t="s">
        <v>2</v>
      </c>
      <c r="G19" s="9" t="s">
        <v>4</v>
      </c>
      <c r="J19" s="9" t="s">
        <v>36</v>
      </c>
      <c r="K19" s="9" t="s">
        <v>1</v>
      </c>
      <c r="L19" s="9" t="s">
        <v>0</v>
      </c>
      <c r="M19" s="9" t="s">
        <v>2</v>
      </c>
      <c r="N19" s="9" t="s">
        <v>4</v>
      </c>
      <c r="Q19" s="9" t="s">
        <v>36</v>
      </c>
      <c r="R19" s="9" t="s">
        <v>1</v>
      </c>
      <c r="S19" s="9" t="s">
        <v>0</v>
      </c>
      <c r="T19" s="9" t="s">
        <v>2</v>
      </c>
      <c r="U19" s="9" t="s">
        <v>4</v>
      </c>
    </row>
    <row r="20" spans="2:21" x14ac:dyDescent="0.25">
      <c r="B20" s="9" t="s">
        <v>1</v>
      </c>
      <c r="C20" s="11">
        <v>13.6066</v>
      </c>
      <c r="D20" s="11"/>
      <c r="E20" s="11"/>
      <c r="F20" s="11"/>
      <c r="G20" s="11"/>
      <c r="I20" s="9" t="s">
        <v>1</v>
      </c>
      <c r="J20" s="11">
        <v>0.65390000000000004</v>
      </c>
      <c r="K20" s="11"/>
      <c r="L20" s="11"/>
      <c r="M20" s="11"/>
      <c r="N20" s="11"/>
      <c r="P20" s="9" t="s">
        <v>1</v>
      </c>
      <c r="Q20" s="3">
        <v>2.6135999999999999E-24</v>
      </c>
      <c r="S20" s="3"/>
      <c r="T20" s="3"/>
      <c r="U20" s="3"/>
    </row>
    <row r="21" spans="2:21" x14ac:dyDescent="0.25">
      <c r="B21" s="9" t="s">
        <v>0</v>
      </c>
      <c r="C21" s="11">
        <v>13.268599999999999</v>
      </c>
      <c r="D21" s="11">
        <v>24.048400000000001</v>
      </c>
      <c r="E21" s="11"/>
      <c r="F21" s="11"/>
      <c r="G21" s="11"/>
      <c r="I21" s="9" t="s">
        <v>0</v>
      </c>
      <c r="J21" s="11">
        <v>0.64239999999999997</v>
      </c>
      <c r="K21" s="11">
        <v>0.85509999999999997</v>
      </c>
      <c r="L21" s="11"/>
      <c r="M21" s="11"/>
      <c r="N21" s="11"/>
      <c r="P21" s="9" t="s">
        <v>0</v>
      </c>
      <c r="Q21" s="3">
        <v>1.3029999999999999E-23</v>
      </c>
      <c r="R21" s="3">
        <v>6.7753000000000003E-43</v>
      </c>
      <c r="T21" s="3"/>
      <c r="U21" s="3"/>
    </row>
    <row r="22" spans="2:21" x14ac:dyDescent="0.25">
      <c r="B22" s="9" t="s">
        <v>2</v>
      </c>
      <c r="C22" s="11">
        <v>3.3931</v>
      </c>
      <c r="D22" s="11">
        <v>3.0714000000000001</v>
      </c>
      <c r="E22" s="11">
        <v>3.1337999999999999</v>
      </c>
      <c r="F22" s="11"/>
      <c r="G22" s="11"/>
      <c r="I22" s="9" t="s">
        <v>2</v>
      </c>
      <c r="J22" s="11">
        <v>0.1051</v>
      </c>
      <c r="K22" s="11">
        <v>8.7800000000000003E-2</v>
      </c>
      <c r="L22" s="11">
        <v>9.11E-2</v>
      </c>
      <c r="M22" s="11"/>
      <c r="N22" s="11"/>
      <c r="P22" s="9" t="s">
        <v>2</v>
      </c>
      <c r="Q22" s="3">
        <v>9.9821999999999997E-4</v>
      </c>
      <c r="R22" s="3">
        <v>2.7582000000000001E-3</v>
      </c>
      <c r="S22" s="3">
        <v>2.2769000000000001E-3</v>
      </c>
      <c r="U22" s="3"/>
    </row>
    <row r="23" spans="2:21" x14ac:dyDescent="0.25">
      <c r="B23" s="9" t="s">
        <v>3</v>
      </c>
      <c r="C23" s="11">
        <v>0.54249999999999998</v>
      </c>
      <c r="D23" s="11">
        <v>0.53610000000000002</v>
      </c>
      <c r="E23" s="11">
        <v>0.61450000000000005</v>
      </c>
      <c r="F23" s="11">
        <v>1.37</v>
      </c>
      <c r="G23" s="11"/>
      <c r="I23" s="9" t="s">
        <v>3</v>
      </c>
      <c r="J23" s="11">
        <v>3.0000000000000001E-3</v>
      </c>
      <c r="K23" s="11">
        <v>2.8999999999999998E-3</v>
      </c>
      <c r="L23" s="11">
        <v>3.8E-3</v>
      </c>
      <c r="M23" s="11">
        <v>1.8800000000000001E-2</v>
      </c>
      <c r="N23" s="11"/>
      <c r="P23" s="9" t="s">
        <v>3</v>
      </c>
      <c r="Q23" s="3">
        <v>0.58870999999999996</v>
      </c>
      <c r="R23" s="3">
        <v>0.59311000000000003</v>
      </c>
      <c r="S23" s="3">
        <v>0.54032999999999998</v>
      </c>
      <c r="T23" s="3">
        <v>0.17383000000000001</v>
      </c>
      <c r="U23" s="3"/>
    </row>
    <row r="24" spans="2:21" x14ac:dyDescent="0.25">
      <c r="B24" s="9" t="s">
        <v>4</v>
      </c>
      <c r="C24" s="11">
        <v>0.49020000000000002</v>
      </c>
      <c r="D24" s="11">
        <v>0.1618</v>
      </c>
      <c r="E24" s="11">
        <v>0.40229999999999999</v>
      </c>
      <c r="F24" s="11">
        <v>2.9775</v>
      </c>
      <c r="G24" s="11"/>
      <c r="I24" s="9" t="s">
        <v>4</v>
      </c>
      <c r="J24" s="11">
        <v>2.3999999999999998E-3</v>
      </c>
      <c r="K24" s="11">
        <v>2.9999999999999997E-4</v>
      </c>
      <c r="L24" s="11">
        <v>1.6000000000000001E-3</v>
      </c>
      <c r="M24" s="11">
        <v>8.3000000000000004E-2</v>
      </c>
      <c r="N24" s="11"/>
      <c r="P24" s="9" t="s">
        <v>4</v>
      </c>
      <c r="Q24" s="3">
        <v>0.62507000000000001</v>
      </c>
      <c r="R24" s="3">
        <v>0.87178999999999995</v>
      </c>
      <c r="S24" s="3">
        <v>0.68837000000000004</v>
      </c>
      <c r="T24" s="3">
        <v>3.6616000000000001E-3</v>
      </c>
    </row>
    <row r="25" spans="2:21" x14ac:dyDescent="0.25">
      <c r="B25" s="9" t="s">
        <v>37</v>
      </c>
      <c r="C25" s="11">
        <v>8.9118999999999993</v>
      </c>
      <c r="D25" s="11">
        <v>18.6188</v>
      </c>
      <c r="E25" s="11">
        <v>15.6197</v>
      </c>
      <c r="F25" s="11">
        <v>2.0356999999999998</v>
      </c>
      <c r="G25" s="11">
        <v>7.2999999999999995E-2</v>
      </c>
      <c r="I25" s="9" t="s">
        <v>37</v>
      </c>
      <c r="J25" s="11">
        <v>0.4476</v>
      </c>
      <c r="K25" s="11">
        <v>0.77959999999999996</v>
      </c>
      <c r="L25" s="11">
        <v>0.71340000000000003</v>
      </c>
      <c r="M25" s="11">
        <v>4.0599999999999997E-2</v>
      </c>
      <c r="N25" s="11">
        <v>1E-4</v>
      </c>
      <c r="P25" s="9" t="s">
        <v>37</v>
      </c>
      <c r="Q25" s="3">
        <v>2.7756000000000001E-14</v>
      </c>
      <c r="R25" s="3">
        <v>5.9538000000000001E-34</v>
      </c>
      <c r="S25" s="3">
        <v>2.4054E-28</v>
      </c>
      <c r="T25" s="3">
        <v>4.4476000000000002E-2</v>
      </c>
      <c r="U25" s="3">
        <v>0.94194999999999995</v>
      </c>
    </row>
    <row r="28" spans="2:21" ht="20.25" thickBot="1" x14ac:dyDescent="0.35">
      <c r="B28" s="10" t="s">
        <v>38</v>
      </c>
      <c r="C28" t="s">
        <v>17</v>
      </c>
      <c r="I28" s="10" t="s">
        <v>38</v>
      </c>
      <c r="J28" t="s">
        <v>17</v>
      </c>
      <c r="P28" s="10" t="s">
        <v>38</v>
      </c>
      <c r="Q28" t="s">
        <v>17</v>
      </c>
    </row>
    <row r="29" spans="2:21" ht="15.75" thickTop="1" x14ac:dyDescent="0.25">
      <c r="C29" s="9" t="s">
        <v>36</v>
      </c>
      <c r="D29" s="9" t="s">
        <v>1</v>
      </c>
      <c r="E29" s="9" t="s">
        <v>0</v>
      </c>
      <c r="F29" s="9" t="s">
        <v>2</v>
      </c>
      <c r="G29" s="9" t="s">
        <v>4</v>
      </c>
      <c r="J29" s="9" t="s">
        <v>36</v>
      </c>
      <c r="K29" s="9" t="s">
        <v>1</v>
      </c>
      <c r="L29" s="9" t="s">
        <v>0</v>
      </c>
      <c r="M29" s="9" t="s">
        <v>2</v>
      </c>
      <c r="N29" s="9" t="s">
        <v>4</v>
      </c>
      <c r="Q29" s="9" t="s">
        <v>36</v>
      </c>
      <c r="R29" s="9" t="s">
        <v>1</v>
      </c>
      <c r="S29" s="9" t="s">
        <v>0</v>
      </c>
      <c r="T29" s="9" t="s">
        <v>2</v>
      </c>
      <c r="U29" s="9" t="s">
        <v>4</v>
      </c>
    </row>
    <row r="30" spans="2:21" x14ac:dyDescent="0.25">
      <c r="B30" s="9" t="s">
        <v>1</v>
      </c>
      <c r="C30" s="11">
        <v>9.7365999999999993</v>
      </c>
      <c r="D30" s="11"/>
      <c r="E30" s="11"/>
      <c r="F30" s="11"/>
      <c r="G30" s="11"/>
      <c r="I30" s="9" t="s">
        <v>1</v>
      </c>
      <c r="J30" s="11">
        <v>0.49170000000000003</v>
      </c>
      <c r="K30" s="11"/>
      <c r="L30" s="11"/>
      <c r="M30" s="11"/>
      <c r="N30" s="11"/>
      <c r="P30" s="9" t="s">
        <v>1</v>
      </c>
      <c r="Q30" s="3">
        <v>4.5155000000000001E-16</v>
      </c>
      <c r="S30" s="3"/>
      <c r="T30" s="3"/>
      <c r="U30" s="3"/>
    </row>
    <row r="31" spans="2:21" x14ac:dyDescent="0.25">
      <c r="B31" s="9" t="s">
        <v>0</v>
      </c>
      <c r="C31" s="11">
        <v>8.8375000000000004</v>
      </c>
      <c r="D31" s="11">
        <v>22.363499999999998</v>
      </c>
      <c r="E31" s="11"/>
      <c r="F31" s="11"/>
      <c r="G31" s="11"/>
      <c r="I31" s="9" t="s">
        <v>0</v>
      </c>
      <c r="J31" s="11">
        <v>0.44350000000000001</v>
      </c>
      <c r="K31" s="11">
        <v>0.83620000000000005</v>
      </c>
      <c r="L31" s="11"/>
      <c r="M31" s="11"/>
      <c r="N31" s="11"/>
      <c r="P31" s="9" t="s">
        <v>0</v>
      </c>
      <c r="Q31" s="3">
        <v>4.0198999999999999E-14</v>
      </c>
      <c r="R31" s="3">
        <v>2.8214E-40</v>
      </c>
      <c r="T31" s="3"/>
      <c r="U31" s="3"/>
    </row>
    <row r="32" spans="2:21" x14ac:dyDescent="0.25">
      <c r="B32" s="9" t="s">
        <v>2</v>
      </c>
      <c r="C32" s="11">
        <v>3.9441999999999999</v>
      </c>
      <c r="D32" s="11">
        <v>4.4432</v>
      </c>
      <c r="E32" s="11">
        <v>4.6223000000000001</v>
      </c>
      <c r="F32" s="11"/>
      <c r="G32" s="11"/>
      <c r="I32" s="9" t="s">
        <v>2</v>
      </c>
      <c r="J32" s="11">
        <v>0.13700000000000001</v>
      </c>
      <c r="K32" s="11">
        <v>0.16769999999999999</v>
      </c>
      <c r="L32" s="11">
        <v>0.17899999999999999</v>
      </c>
      <c r="M32" s="11"/>
      <c r="N32" s="11"/>
      <c r="P32" s="9" t="s">
        <v>2</v>
      </c>
      <c r="Q32" s="3">
        <v>1.5045E-4</v>
      </c>
      <c r="R32" s="3">
        <v>2.3337999999999999E-5</v>
      </c>
      <c r="S32" s="3">
        <v>1.1581E-5</v>
      </c>
      <c r="U32" s="3"/>
    </row>
    <row r="33" spans="2:21" x14ac:dyDescent="0.25">
      <c r="B33" s="9" t="s">
        <v>4</v>
      </c>
      <c r="C33" s="11">
        <v>0.1366</v>
      </c>
      <c r="D33" s="11">
        <v>0.92930000000000001</v>
      </c>
      <c r="E33" s="11">
        <v>0.39539999999999997</v>
      </c>
      <c r="F33" s="11">
        <v>3.6924000000000001</v>
      </c>
      <c r="G33" s="11"/>
      <c r="I33" s="9" t="s">
        <v>4</v>
      </c>
      <c r="J33" s="11">
        <v>2.0000000000000001E-4</v>
      </c>
      <c r="K33" s="11">
        <v>8.6999999999999994E-3</v>
      </c>
      <c r="L33" s="11">
        <v>1.6000000000000001E-3</v>
      </c>
      <c r="M33" s="11">
        <v>0.1221</v>
      </c>
      <c r="N33" s="11"/>
      <c r="P33" s="9" t="s">
        <v>4</v>
      </c>
      <c r="Q33" s="3">
        <v>0.89161999999999997</v>
      </c>
      <c r="R33" s="3">
        <v>0.35504000000000002</v>
      </c>
      <c r="S33" s="3">
        <v>0.69343999999999995</v>
      </c>
      <c r="T33" s="3">
        <v>3.6541999999999998E-4</v>
      </c>
    </row>
    <row r="34" spans="2:21" x14ac:dyDescent="0.25">
      <c r="B34" s="9" t="s">
        <v>37</v>
      </c>
      <c r="C34" s="11">
        <v>4.9702000000000002</v>
      </c>
      <c r="D34" s="11">
        <v>11.2094</v>
      </c>
      <c r="E34" s="11">
        <v>9.5061</v>
      </c>
      <c r="F34" s="11">
        <v>2.5394999999999999</v>
      </c>
      <c r="G34" s="11">
        <v>0.84799999999999998</v>
      </c>
      <c r="I34" s="9" t="s">
        <v>37</v>
      </c>
      <c r="J34" s="11">
        <v>0.20130000000000001</v>
      </c>
      <c r="K34" s="11">
        <v>0.56179999999999997</v>
      </c>
      <c r="L34" s="11">
        <v>0.47970000000000002</v>
      </c>
      <c r="M34" s="11">
        <v>6.1699999999999998E-2</v>
      </c>
      <c r="N34" s="11">
        <v>7.3000000000000001E-3</v>
      </c>
      <c r="P34" s="9" t="s">
        <v>37</v>
      </c>
      <c r="Q34" s="3">
        <v>2.8416999999999998E-6</v>
      </c>
      <c r="R34" s="3">
        <v>2.9389E-19</v>
      </c>
      <c r="S34" s="3">
        <v>1.4291000000000001E-15</v>
      </c>
      <c r="T34" s="3">
        <v>1.2675000000000001E-2</v>
      </c>
      <c r="U34" s="3">
        <v>0.39853</v>
      </c>
    </row>
    <row r="37" spans="2:21" ht="20.25" thickBot="1" x14ac:dyDescent="0.35">
      <c r="B37" s="10" t="s">
        <v>39</v>
      </c>
      <c r="C37" t="s">
        <v>17</v>
      </c>
      <c r="I37" s="10" t="s">
        <v>39</v>
      </c>
      <c r="J37" t="s">
        <v>17</v>
      </c>
      <c r="P37" s="10" t="s">
        <v>39</v>
      </c>
      <c r="Q37" t="s">
        <v>17</v>
      </c>
    </row>
    <row r="38" spans="2:21" ht="15.75" thickTop="1" x14ac:dyDescent="0.25">
      <c r="C38" s="9" t="s">
        <v>36</v>
      </c>
      <c r="D38" s="9" t="s">
        <v>1</v>
      </c>
      <c r="E38" s="9" t="s">
        <v>0</v>
      </c>
      <c r="F38" s="9" t="s">
        <v>2</v>
      </c>
      <c r="G38" s="9" t="s">
        <v>4</v>
      </c>
      <c r="J38" s="9" t="s">
        <v>36</v>
      </c>
      <c r="K38" s="9" t="s">
        <v>1</v>
      </c>
      <c r="L38" s="9" t="s">
        <v>0</v>
      </c>
      <c r="M38" s="9" t="s">
        <v>2</v>
      </c>
      <c r="N38" s="9" t="s">
        <v>4</v>
      </c>
      <c r="Q38" s="9" t="s">
        <v>36</v>
      </c>
      <c r="R38" s="9" t="s">
        <v>1</v>
      </c>
      <c r="S38" s="9" t="s">
        <v>0</v>
      </c>
      <c r="T38" s="9" t="s">
        <v>2</v>
      </c>
      <c r="U38" s="9" t="s">
        <v>4</v>
      </c>
    </row>
    <row r="39" spans="2:21" x14ac:dyDescent="0.25">
      <c r="B39" s="9" t="s">
        <v>1</v>
      </c>
      <c r="C39" s="11">
        <v>8.6354000000000006</v>
      </c>
      <c r="D39" s="11"/>
      <c r="E39" s="11"/>
      <c r="F39" s="11"/>
      <c r="G39" s="11"/>
      <c r="I39" s="9" t="s">
        <v>1</v>
      </c>
      <c r="J39" s="11">
        <v>0.43209999999999998</v>
      </c>
      <c r="K39" s="11"/>
      <c r="L39" s="11"/>
      <c r="M39" s="11"/>
      <c r="N39" s="11"/>
      <c r="P39" s="9" t="s">
        <v>1</v>
      </c>
      <c r="Q39" s="3">
        <v>1.0981E-13</v>
      </c>
      <c r="S39" s="3"/>
      <c r="T39" s="3"/>
      <c r="U39" s="3"/>
    </row>
    <row r="40" spans="2:21" x14ac:dyDescent="0.25">
      <c r="B40" s="9" t="s">
        <v>0</v>
      </c>
      <c r="C40" s="11">
        <v>9.2414000000000005</v>
      </c>
      <c r="D40" s="11">
        <v>17.860099999999999</v>
      </c>
      <c r="E40" s="11"/>
      <c r="F40" s="11"/>
      <c r="G40" s="11"/>
      <c r="I40" s="9" t="s">
        <v>0</v>
      </c>
      <c r="J40" s="11">
        <v>0.4657</v>
      </c>
      <c r="K40" s="11">
        <v>0.76500000000000001</v>
      </c>
      <c r="L40" s="11"/>
      <c r="M40" s="11"/>
      <c r="N40" s="11"/>
      <c r="P40" s="9" t="s">
        <v>0</v>
      </c>
      <c r="Q40" s="3">
        <v>5.3628999999999996E-15</v>
      </c>
      <c r="R40" s="3">
        <v>1.4006000000000001E-32</v>
      </c>
      <c r="T40" s="3"/>
      <c r="U40" s="3"/>
    </row>
    <row r="41" spans="2:21" x14ac:dyDescent="0.25">
      <c r="B41" s="9" t="s">
        <v>2</v>
      </c>
      <c r="C41" s="11">
        <v>3.2355999999999998</v>
      </c>
      <c r="D41" s="11">
        <v>2.5687000000000002</v>
      </c>
      <c r="E41" s="11">
        <v>3.4102000000000001</v>
      </c>
      <c r="F41" s="11"/>
      <c r="G41" s="11"/>
      <c r="I41" s="9" t="s">
        <v>2</v>
      </c>
      <c r="J41" s="11">
        <v>9.6500000000000002E-2</v>
      </c>
      <c r="K41" s="11">
        <v>6.3100000000000003E-2</v>
      </c>
      <c r="L41" s="11">
        <v>0.1061</v>
      </c>
      <c r="M41" s="11"/>
      <c r="N41" s="11"/>
      <c r="P41" s="9" t="s">
        <v>2</v>
      </c>
      <c r="Q41" s="3">
        <v>1.6561E-3</v>
      </c>
      <c r="R41" s="3">
        <v>1.1716000000000001E-2</v>
      </c>
      <c r="S41" s="3">
        <v>9.4406000000000004E-4</v>
      </c>
      <c r="U41" s="3"/>
    </row>
    <row r="42" spans="2:21" x14ac:dyDescent="0.25">
      <c r="B42" s="9" t="s">
        <v>3</v>
      </c>
      <c r="C42" s="11"/>
      <c r="D42" s="11"/>
      <c r="E42" s="11"/>
      <c r="F42" s="11"/>
      <c r="G42" s="11"/>
      <c r="I42" s="9" t="s">
        <v>3</v>
      </c>
      <c r="J42" s="11"/>
      <c r="K42" s="11"/>
      <c r="L42" s="11"/>
      <c r="M42" s="11"/>
      <c r="N42" s="11"/>
      <c r="P42" s="9" t="s">
        <v>3</v>
      </c>
    </row>
    <row r="43" spans="2:21" x14ac:dyDescent="0.25">
      <c r="B43" s="9" t="s">
        <v>4</v>
      </c>
      <c r="C43" s="11">
        <v>1.0688</v>
      </c>
      <c r="D43" s="11">
        <v>0.49109999999999998</v>
      </c>
      <c r="E43" s="11">
        <v>0.87890000000000001</v>
      </c>
      <c r="F43" s="11">
        <v>5.2363999999999997</v>
      </c>
      <c r="G43" s="11"/>
      <c r="I43" s="9" t="s">
        <v>4</v>
      </c>
      <c r="J43" s="11">
        <v>1.15E-2</v>
      </c>
      <c r="K43" s="11">
        <v>2.5000000000000001E-3</v>
      </c>
      <c r="L43" s="11">
        <v>7.7999999999999996E-3</v>
      </c>
      <c r="M43" s="11">
        <v>0.21859999999999999</v>
      </c>
      <c r="N43" s="11"/>
      <c r="P43" s="9" t="s">
        <v>4</v>
      </c>
      <c r="Q43" s="3">
        <v>0.2878</v>
      </c>
      <c r="R43" s="3">
        <v>0.62444</v>
      </c>
      <c r="S43" s="3">
        <v>0.38159999999999999</v>
      </c>
      <c r="T43" s="3">
        <v>9.3559999999999999E-7</v>
      </c>
    </row>
    <row r="44" spans="2:21" x14ac:dyDescent="0.25">
      <c r="B44" s="9" t="s">
        <v>37</v>
      </c>
      <c r="C44" s="11">
        <v>0.37830000000000003</v>
      </c>
      <c r="D44" s="11">
        <v>2.8007</v>
      </c>
      <c r="E44" s="11">
        <v>0.94730000000000003</v>
      </c>
      <c r="F44" s="11">
        <v>0.51839999999999997</v>
      </c>
      <c r="G44" s="11">
        <v>0.58440000000000003</v>
      </c>
      <c r="I44" s="9" t="s">
        <v>37</v>
      </c>
      <c r="J44" s="11">
        <v>1.5E-3</v>
      </c>
      <c r="K44" s="11">
        <v>7.4099999999999999E-2</v>
      </c>
      <c r="L44" s="11">
        <v>9.1000000000000004E-3</v>
      </c>
      <c r="M44" s="11">
        <v>2.7000000000000001E-3</v>
      </c>
      <c r="N44" s="11">
        <v>3.5000000000000001E-3</v>
      </c>
      <c r="P44" s="9" t="s">
        <v>37</v>
      </c>
      <c r="Q44" s="3">
        <v>0.70599999999999996</v>
      </c>
      <c r="R44" s="3">
        <v>6.1438999999999999E-3</v>
      </c>
      <c r="S44" s="3">
        <v>0.3458</v>
      </c>
      <c r="T44" s="3">
        <v>0.60533999999999999</v>
      </c>
      <c r="U44" s="3">
        <v>0.56030000000000002</v>
      </c>
    </row>
    <row r="47" spans="2:21" ht="20.25" thickBot="1" x14ac:dyDescent="0.35">
      <c r="B47" s="10" t="s">
        <v>40</v>
      </c>
      <c r="C47" t="s">
        <v>17</v>
      </c>
      <c r="I47" s="10" t="s">
        <v>40</v>
      </c>
      <c r="J47" t="s">
        <v>17</v>
      </c>
      <c r="P47" s="10" t="s">
        <v>40</v>
      </c>
      <c r="Q47" t="s">
        <v>17</v>
      </c>
    </row>
    <row r="48" spans="2:21" ht="15.75" thickTop="1" x14ac:dyDescent="0.25">
      <c r="C48" s="9" t="s">
        <v>36</v>
      </c>
      <c r="D48" s="9" t="s">
        <v>1</v>
      </c>
      <c r="E48" s="9" t="s">
        <v>0</v>
      </c>
      <c r="F48" s="9" t="s">
        <v>2</v>
      </c>
      <c r="G48" s="9" t="s">
        <v>4</v>
      </c>
      <c r="J48" s="9" t="s">
        <v>36</v>
      </c>
      <c r="K48" s="9" t="s">
        <v>1</v>
      </c>
      <c r="L48" s="9" t="s">
        <v>0</v>
      </c>
      <c r="M48" s="9" t="s">
        <v>2</v>
      </c>
      <c r="N48" s="9" t="s">
        <v>4</v>
      </c>
      <c r="Q48" s="9" t="s">
        <v>36</v>
      </c>
      <c r="R48" s="9" t="s">
        <v>1</v>
      </c>
      <c r="S48" s="9" t="s">
        <v>0</v>
      </c>
      <c r="T48" s="9" t="s">
        <v>2</v>
      </c>
      <c r="U48" s="9" t="s">
        <v>4</v>
      </c>
    </row>
    <row r="49" spans="2:21" x14ac:dyDescent="0.25">
      <c r="B49" s="9" t="s">
        <v>1</v>
      </c>
      <c r="C49" s="11">
        <v>7.04</v>
      </c>
      <c r="D49" s="11"/>
      <c r="E49" s="11"/>
      <c r="F49" s="11"/>
      <c r="G49" s="11"/>
      <c r="I49" s="9" t="s">
        <v>1</v>
      </c>
      <c r="J49" s="11">
        <v>0.33589999999999998</v>
      </c>
      <c r="K49" s="11"/>
      <c r="L49" s="11"/>
      <c r="M49" s="11"/>
      <c r="N49" s="11"/>
      <c r="P49" s="9" t="s">
        <v>1</v>
      </c>
      <c r="Q49" s="3">
        <v>2.6559999999999999E-10</v>
      </c>
      <c r="S49" s="3"/>
      <c r="T49" s="3"/>
      <c r="U49" s="3"/>
    </row>
    <row r="50" spans="2:21" x14ac:dyDescent="0.25">
      <c r="B50" s="9" t="s">
        <v>0</v>
      </c>
      <c r="C50" s="11">
        <v>6.5087999999999999</v>
      </c>
      <c r="D50" s="11">
        <v>17.7271</v>
      </c>
      <c r="E50" s="11"/>
      <c r="F50" s="11"/>
      <c r="G50" s="11"/>
      <c r="I50" s="9" t="s">
        <v>0</v>
      </c>
      <c r="J50" s="11">
        <v>0.30180000000000001</v>
      </c>
      <c r="K50" s="11">
        <v>0.76229999999999998</v>
      </c>
      <c r="L50" s="11"/>
      <c r="M50" s="11"/>
      <c r="N50" s="11"/>
      <c r="P50" s="9" t="s">
        <v>0</v>
      </c>
      <c r="Q50" s="3">
        <v>3.2375E-9</v>
      </c>
      <c r="R50" s="3">
        <v>2.4547999999999999E-32</v>
      </c>
      <c r="T50" s="3"/>
      <c r="U50" s="3"/>
    </row>
    <row r="51" spans="2:21" x14ac:dyDescent="0.25">
      <c r="B51" s="9" t="s">
        <v>2</v>
      </c>
      <c r="C51" s="11">
        <v>1.4531000000000001</v>
      </c>
      <c r="D51" s="11">
        <v>3.1520999999999999</v>
      </c>
      <c r="E51" s="11">
        <v>3.6318999999999999</v>
      </c>
      <c r="F51" s="11"/>
      <c r="G51" s="11"/>
      <c r="I51" s="9" t="s">
        <v>2</v>
      </c>
      <c r="J51" s="11">
        <v>2.1100000000000001E-2</v>
      </c>
      <c r="K51" s="11">
        <v>9.2100000000000001E-2</v>
      </c>
      <c r="L51" s="11">
        <v>0.1186</v>
      </c>
      <c r="M51" s="11"/>
      <c r="N51" s="11"/>
      <c r="P51" s="9" t="s">
        <v>2</v>
      </c>
      <c r="Q51" s="3">
        <v>0.14940000000000001</v>
      </c>
      <c r="R51" s="3">
        <v>2.1510000000000001E-3</v>
      </c>
      <c r="S51" s="3">
        <v>4.4977999999999999E-4</v>
      </c>
      <c r="U51" s="3"/>
    </row>
    <row r="52" spans="2:21" x14ac:dyDescent="0.25">
      <c r="B52" s="9" t="s">
        <v>3</v>
      </c>
      <c r="C52" s="11">
        <v>1.1282000000000001</v>
      </c>
      <c r="D52" s="11">
        <v>1.0121</v>
      </c>
      <c r="E52" s="11">
        <v>0.66010000000000002</v>
      </c>
      <c r="F52" s="11">
        <v>0.1961</v>
      </c>
      <c r="G52" s="11"/>
      <c r="I52" s="9" t="s">
        <v>3</v>
      </c>
      <c r="J52" s="11">
        <v>1.2800000000000001E-2</v>
      </c>
      <c r="K52" s="11">
        <v>1.03E-2</v>
      </c>
      <c r="L52" s="11">
        <v>4.4000000000000003E-3</v>
      </c>
      <c r="M52" s="11">
        <v>4.0000000000000002E-4</v>
      </c>
      <c r="N52" s="11"/>
      <c r="P52" s="9" t="s">
        <v>3</v>
      </c>
      <c r="Q52" s="3">
        <v>0.26197999999999999</v>
      </c>
      <c r="R52" s="3">
        <v>0.31398999999999999</v>
      </c>
      <c r="S52" s="3">
        <v>0.51073999999999997</v>
      </c>
      <c r="T52" s="3">
        <v>0.84492</v>
      </c>
      <c r="U52" s="3"/>
    </row>
    <row r="53" spans="2:21" x14ac:dyDescent="0.25">
      <c r="B53" s="9" t="s">
        <v>4</v>
      </c>
      <c r="C53" s="11">
        <v>7.3300000000000004E-2</v>
      </c>
      <c r="D53" s="11">
        <v>0.28610000000000002</v>
      </c>
      <c r="E53" s="11">
        <v>0.15720000000000001</v>
      </c>
      <c r="F53" s="11">
        <v>5.8539000000000003</v>
      </c>
      <c r="G53" s="11"/>
      <c r="I53" s="9" t="s">
        <v>4</v>
      </c>
      <c r="J53" s="11">
        <v>1E-4</v>
      </c>
      <c r="K53" s="11">
        <v>8.0000000000000004E-4</v>
      </c>
      <c r="L53" s="11">
        <v>2.9999999999999997E-4</v>
      </c>
      <c r="M53" s="11">
        <v>0.2591</v>
      </c>
      <c r="N53" s="11"/>
      <c r="P53" s="9" t="s">
        <v>4</v>
      </c>
      <c r="Q53" s="3">
        <v>0.94169000000000003</v>
      </c>
      <c r="R53" s="3">
        <v>0.77541000000000004</v>
      </c>
      <c r="S53" s="3">
        <v>0.87541999999999998</v>
      </c>
      <c r="T53" s="3">
        <v>6.3909999999999995E-8</v>
      </c>
    </row>
    <row r="54" spans="2:21" x14ac:dyDescent="0.25">
      <c r="B54" s="9" t="s">
        <v>37</v>
      </c>
      <c r="C54" s="11">
        <v>1.2035</v>
      </c>
      <c r="D54" s="11">
        <v>4.1997</v>
      </c>
      <c r="E54" s="11">
        <v>6.8430999999999997</v>
      </c>
      <c r="F54" s="11">
        <v>4.8532000000000002</v>
      </c>
      <c r="G54" s="11">
        <v>1.5108999999999999</v>
      </c>
      <c r="I54" s="9" t="s">
        <v>37</v>
      </c>
      <c r="J54" s="11">
        <v>1.46E-2</v>
      </c>
      <c r="K54" s="11">
        <v>0.1525</v>
      </c>
      <c r="L54" s="11">
        <v>0.32329999999999998</v>
      </c>
      <c r="M54" s="11">
        <v>0.1938</v>
      </c>
      <c r="N54" s="11">
        <v>2.2800000000000001E-2</v>
      </c>
      <c r="P54" s="9" t="s">
        <v>37</v>
      </c>
      <c r="Q54" s="3">
        <v>0.23168</v>
      </c>
      <c r="R54" s="3">
        <v>5.8934999999999997E-5</v>
      </c>
      <c r="S54" s="3">
        <v>6.7597999999999998E-10</v>
      </c>
      <c r="T54" s="3">
        <v>4.5866999999999996E-6</v>
      </c>
      <c r="U54" s="3">
        <v>0.13403000000000001</v>
      </c>
    </row>
    <row r="57" spans="2:21" ht="20.25" thickBot="1" x14ac:dyDescent="0.35">
      <c r="B57" s="10" t="s">
        <v>41</v>
      </c>
      <c r="C57" t="s">
        <v>17</v>
      </c>
      <c r="I57" s="10" t="s">
        <v>41</v>
      </c>
      <c r="J57" t="s">
        <v>17</v>
      </c>
      <c r="P57" s="10" t="s">
        <v>41</v>
      </c>
      <c r="Q57" t="s">
        <v>17</v>
      </c>
    </row>
    <row r="58" spans="2:21" ht="15.75" thickTop="1" x14ac:dyDescent="0.25">
      <c r="C58" s="9" t="s">
        <v>36</v>
      </c>
      <c r="D58" s="9" t="s">
        <v>1</v>
      </c>
      <c r="E58" s="9" t="s">
        <v>0</v>
      </c>
      <c r="F58" s="9" t="s">
        <v>2</v>
      </c>
      <c r="G58" s="9" t="s">
        <v>4</v>
      </c>
      <c r="J58" s="9" t="s">
        <v>36</v>
      </c>
      <c r="K58" s="9" t="s">
        <v>1</v>
      </c>
      <c r="L58" s="9" t="s">
        <v>0</v>
      </c>
      <c r="M58" s="9" t="s">
        <v>2</v>
      </c>
      <c r="N58" s="9" t="s">
        <v>4</v>
      </c>
      <c r="Q58" s="9" t="s">
        <v>36</v>
      </c>
      <c r="R58" s="9" t="s">
        <v>1</v>
      </c>
      <c r="S58" s="9" t="s">
        <v>0</v>
      </c>
      <c r="T58" s="9" t="s">
        <v>2</v>
      </c>
      <c r="U58" s="9" t="s">
        <v>4</v>
      </c>
    </row>
    <row r="59" spans="2:21" x14ac:dyDescent="0.25">
      <c r="B59" s="9" t="s">
        <v>1</v>
      </c>
      <c r="C59" s="11">
        <v>6.1143999999999998</v>
      </c>
      <c r="D59" s="11"/>
      <c r="E59" s="11"/>
      <c r="F59" s="11"/>
      <c r="G59" s="11"/>
      <c r="I59" s="9" t="s">
        <v>1</v>
      </c>
      <c r="J59" s="11">
        <v>0.27610000000000001</v>
      </c>
      <c r="K59" s="11"/>
      <c r="L59" s="11"/>
      <c r="M59" s="11"/>
      <c r="N59" s="11"/>
      <c r="P59" s="9" t="s">
        <v>1</v>
      </c>
      <c r="Q59" s="3">
        <v>1.9813E-8</v>
      </c>
      <c r="S59" s="3"/>
      <c r="T59" s="3"/>
      <c r="U59" s="3"/>
    </row>
    <row r="60" spans="2:21" x14ac:dyDescent="0.25">
      <c r="B60" s="9" t="s">
        <v>0</v>
      </c>
      <c r="C60" s="11">
        <v>8.0074000000000005</v>
      </c>
      <c r="D60" s="11">
        <v>16.2912</v>
      </c>
      <c r="E60" s="11"/>
      <c r="F60" s="11"/>
      <c r="G60" s="11"/>
      <c r="I60" s="9" t="s">
        <v>0</v>
      </c>
      <c r="J60" s="11">
        <v>0.39550000000000002</v>
      </c>
      <c r="K60" s="11">
        <v>0.73029999999999995</v>
      </c>
      <c r="L60" s="11"/>
      <c r="M60" s="11"/>
      <c r="N60" s="11"/>
      <c r="P60" s="9" t="s">
        <v>0</v>
      </c>
      <c r="Q60" s="3">
        <v>2.4460999999999998E-12</v>
      </c>
      <c r="R60" s="3">
        <v>1.2103E-29</v>
      </c>
      <c r="T60" s="3"/>
      <c r="U60" s="3"/>
    </row>
    <row r="61" spans="2:21" x14ac:dyDescent="0.25">
      <c r="B61" s="9" t="s">
        <v>2</v>
      </c>
      <c r="C61" s="11">
        <v>4.4047999999999998</v>
      </c>
      <c r="D61" s="11">
        <v>7.7435999999999998</v>
      </c>
      <c r="E61" s="11">
        <v>9.8838000000000008</v>
      </c>
      <c r="F61" s="11"/>
      <c r="G61" s="11"/>
      <c r="I61" s="9" t="s">
        <v>2</v>
      </c>
      <c r="J61" s="11">
        <v>0.1653</v>
      </c>
      <c r="K61" s="11">
        <v>0.37959999999999999</v>
      </c>
      <c r="L61" s="11">
        <v>0.49919999999999998</v>
      </c>
      <c r="M61" s="11"/>
      <c r="N61" s="11"/>
      <c r="P61" s="9" t="s">
        <v>2</v>
      </c>
      <c r="Q61" s="3">
        <v>2.7066000000000001E-5</v>
      </c>
      <c r="R61" s="3">
        <v>8.9032000000000003E-12</v>
      </c>
      <c r="S61" s="3">
        <v>2.1627000000000001E-16</v>
      </c>
      <c r="U61" s="3"/>
    </row>
    <row r="62" spans="2:21" x14ac:dyDescent="0.25">
      <c r="B62" s="9" t="s">
        <v>3</v>
      </c>
      <c r="C62" s="11">
        <v>1.8584000000000001</v>
      </c>
      <c r="D62" s="11">
        <v>3.1474000000000002</v>
      </c>
      <c r="E62" s="11">
        <v>3.0032000000000001</v>
      </c>
      <c r="F62" s="11">
        <v>2.0236999999999998</v>
      </c>
      <c r="G62" s="11"/>
      <c r="I62" s="9" t="s">
        <v>3</v>
      </c>
      <c r="J62" s="11">
        <v>3.4000000000000002E-2</v>
      </c>
      <c r="K62" s="11">
        <v>9.1800000000000007E-2</v>
      </c>
      <c r="L62" s="11">
        <v>8.43E-2</v>
      </c>
      <c r="M62" s="11">
        <v>4.0099999999999997E-2</v>
      </c>
      <c r="N62" s="11"/>
      <c r="P62" s="9" t="s">
        <v>3</v>
      </c>
      <c r="Q62" s="3">
        <v>6.6114000000000006E-2</v>
      </c>
      <c r="R62" s="3">
        <v>2.1829000000000002E-3</v>
      </c>
      <c r="S62" s="3">
        <v>3.3907E-3</v>
      </c>
      <c r="T62" s="3">
        <v>4.5725000000000002E-2</v>
      </c>
      <c r="U62" s="3"/>
    </row>
    <row r="63" spans="2:21" x14ac:dyDescent="0.25">
      <c r="B63" s="9" t="s">
        <v>4</v>
      </c>
      <c r="C63" s="11">
        <v>0.43840000000000001</v>
      </c>
      <c r="D63" s="11">
        <v>2.6492</v>
      </c>
      <c r="E63" s="11">
        <v>2.718</v>
      </c>
      <c r="F63" s="11">
        <v>4.7737999999999996</v>
      </c>
      <c r="G63" s="11"/>
      <c r="I63" s="9" t="s">
        <v>4</v>
      </c>
      <c r="J63" s="11">
        <v>2E-3</v>
      </c>
      <c r="K63" s="11">
        <v>6.6799999999999998E-2</v>
      </c>
      <c r="L63" s="11">
        <v>7.0099999999999996E-2</v>
      </c>
      <c r="M63" s="11">
        <v>0.18870000000000001</v>
      </c>
      <c r="N63" s="11"/>
      <c r="P63" s="9" t="s">
        <v>4</v>
      </c>
      <c r="Q63" s="3">
        <v>0.66208999999999996</v>
      </c>
      <c r="R63" s="3">
        <v>9.4053000000000001E-3</v>
      </c>
      <c r="S63" s="3">
        <v>7.7678000000000001E-3</v>
      </c>
      <c r="T63" s="3">
        <v>6.3252E-6</v>
      </c>
    </row>
    <row r="64" spans="2:21" x14ac:dyDescent="0.25">
      <c r="B64" s="9" t="s">
        <v>37</v>
      </c>
      <c r="C64" s="11">
        <v>3.4842</v>
      </c>
      <c r="D64" s="11">
        <v>5.9401999999999999</v>
      </c>
      <c r="E64" s="11">
        <v>9.4557000000000002</v>
      </c>
      <c r="F64" s="11">
        <v>10.465400000000001</v>
      </c>
      <c r="G64" s="11">
        <v>2.1109</v>
      </c>
      <c r="I64" s="9" t="s">
        <v>37</v>
      </c>
      <c r="J64" s="11">
        <v>0.11020000000000001</v>
      </c>
      <c r="K64" s="11">
        <v>0.26469999999999999</v>
      </c>
      <c r="L64" s="11">
        <v>0.47710000000000002</v>
      </c>
      <c r="M64" s="11">
        <v>0.52780000000000005</v>
      </c>
      <c r="N64" s="11">
        <v>4.3499999999999997E-2</v>
      </c>
      <c r="P64" s="9" t="s">
        <v>37</v>
      </c>
      <c r="Q64" s="3">
        <v>7.3956E-4</v>
      </c>
      <c r="R64" s="3">
        <v>4.3463999999999998E-8</v>
      </c>
      <c r="S64" s="3">
        <v>1.8389E-15</v>
      </c>
      <c r="T64" s="3">
        <v>1.1855E-17</v>
      </c>
      <c r="U64" s="3">
        <v>3.7328E-2</v>
      </c>
    </row>
    <row r="67" spans="2:21" ht="20.25" thickBot="1" x14ac:dyDescent="0.35">
      <c r="B67" s="10" t="s">
        <v>42</v>
      </c>
      <c r="C67" t="s">
        <v>17</v>
      </c>
      <c r="I67" s="10" t="s">
        <v>42</v>
      </c>
      <c r="J67" t="s">
        <v>17</v>
      </c>
      <c r="P67" s="10" t="s">
        <v>42</v>
      </c>
      <c r="Q67" t="s">
        <v>17</v>
      </c>
    </row>
    <row r="68" spans="2:21" ht="15.75" thickTop="1" x14ac:dyDescent="0.25">
      <c r="C68" s="9" t="s">
        <v>36</v>
      </c>
      <c r="D68" s="9" t="s">
        <v>1</v>
      </c>
      <c r="E68" s="9" t="s">
        <v>0</v>
      </c>
      <c r="F68" s="9" t="s">
        <v>2</v>
      </c>
      <c r="G68" s="9" t="s">
        <v>4</v>
      </c>
      <c r="J68" s="9" t="s">
        <v>36</v>
      </c>
      <c r="K68" s="9" t="s">
        <v>1</v>
      </c>
      <c r="L68" s="9" t="s">
        <v>0</v>
      </c>
      <c r="M68" s="9" t="s">
        <v>2</v>
      </c>
      <c r="N68" s="9" t="s">
        <v>4</v>
      </c>
      <c r="Q68" s="9" t="s">
        <v>36</v>
      </c>
      <c r="R68" s="9" t="s">
        <v>1</v>
      </c>
      <c r="S68" s="9" t="s">
        <v>0</v>
      </c>
      <c r="T68" s="9" t="s">
        <v>2</v>
      </c>
      <c r="U68" s="9" t="s">
        <v>4</v>
      </c>
    </row>
    <row r="69" spans="2:21" x14ac:dyDescent="0.25">
      <c r="B69" s="9" t="s">
        <v>1</v>
      </c>
      <c r="C69" s="11">
        <v>7.4984999999999999</v>
      </c>
      <c r="D69" s="11"/>
      <c r="E69" s="11"/>
      <c r="F69" s="11"/>
      <c r="G69" s="11"/>
      <c r="I69" s="9" t="s">
        <v>1</v>
      </c>
      <c r="J69" s="11">
        <v>0.36459999999999998</v>
      </c>
      <c r="K69" s="11"/>
      <c r="L69" s="11"/>
      <c r="M69" s="11"/>
      <c r="N69" s="11"/>
      <c r="P69" s="9" t="s">
        <v>1</v>
      </c>
      <c r="Q69" s="3">
        <v>2.9327999999999999E-11</v>
      </c>
      <c r="S69" s="3"/>
      <c r="T69" s="3"/>
      <c r="U69" s="3"/>
    </row>
    <row r="70" spans="2:21" x14ac:dyDescent="0.25">
      <c r="B70" s="9" t="s">
        <v>0</v>
      </c>
      <c r="C70" s="11">
        <v>7.5468000000000002</v>
      </c>
      <c r="D70" s="11">
        <v>13.891</v>
      </c>
      <c r="E70" s="11"/>
      <c r="F70" s="11"/>
      <c r="G70" s="11"/>
      <c r="I70" s="9" t="s">
        <v>0</v>
      </c>
      <c r="J70" s="11">
        <v>0.36759999999999998</v>
      </c>
      <c r="K70" s="11">
        <v>0.66320000000000001</v>
      </c>
      <c r="L70" s="11"/>
      <c r="M70" s="11"/>
      <c r="N70" s="11"/>
      <c r="P70" s="9" t="s">
        <v>0</v>
      </c>
      <c r="Q70" s="3">
        <v>2.3204E-11</v>
      </c>
      <c r="R70" s="3">
        <v>6.8317E-25</v>
      </c>
      <c r="T70" s="3"/>
      <c r="U70" s="3"/>
    </row>
    <row r="71" spans="2:21" x14ac:dyDescent="0.25">
      <c r="B71" s="9" t="s">
        <v>2</v>
      </c>
      <c r="C71" s="11">
        <v>5.2243000000000004</v>
      </c>
      <c r="D71" s="11">
        <v>6.3068999999999997</v>
      </c>
      <c r="E71" s="11">
        <v>10.986800000000001</v>
      </c>
      <c r="F71" s="11"/>
      <c r="G71" s="11"/>
      <c r="I71" s="9" t="s">
        <v>2</v>
      </c>
      <c r="J71" s="11">
        <v>0.21779999999999999</v>
      </c>
      <c r="K71" s="11">
        <v>0.28870000000000001</v>
      </c>
      <c r="L71" s="11">
        <v>0.55189999999999995</v>
      </c>
      <c r="M71" s="11"/>
      <c r="N71" s="11"/>
      <c r="P71" s="9" t="s">
        <v>2</v>
      </c>
      <c r="Q71" s="3">
        <v>9.8479000000000002E-7</v>
      </c>
      <c r="R71" s="3">
        <v>8.2272999999999995E-9</v>
      </c>
      <c r="S71" s="3">
        <v>8.8605E-19</v>
      </c>
      <c r="U71" s="3"/>
    </row>
    <row r="72" spans="2:21" x14ac:dyDescent="0.25">
      <c r="B72" s="9" t="s">
        <v>3</v>
      </c>
      <c r="C72" s="11">
        <v>0.95840000000000003</v>
      </c>
      <c r="D72" s="11">
        <v>1.7783</v>
      </c>
      <c r="E72" s="11">
        <v>1.6152</v>
      </c>
      <c r="F72" s="11">
        <v>1.0871</v>
      </c>
      <c r="G72" s="11"/>
      <c r="I72" s="9" t="s">
        <v>3</v>
      </c>
      <c r="J72" s="11">
        <v>9.2999999999999992E-3</v>
      </c>
      <c r="K72" s="11">
        <v>3.1300000000000001E-2</v>
      </c>
      <c r="L72" s="11">
        <v>2.5899999999999999E-2</v>
      </c>
      <c r="M72" s="11">
        <v>1.1900000000000001E-2</v>
      </c>
      <c r="N72" s="11"/>
      <c r="P72" s="9" t="s">
        <v>3</v>
      </c>
      <c r="Q72" s="3">
        <v>0.3402</v>
      </c>
      <c r="R72" s="3">
        <v>7.8458E-2</v>
      </c>
      <c r="S72" s="3">
        <v>0.10949</v>
      </c>
      <c r="T72" s="3">
        <v>0.27965000000000001</v>
      </c>
      <c r="U72" s="3"/>
    </row>
    <row r="73" spans="2:21" x14ac:dyDescent="0.25">
      <c r="B73" s="9" t="s">
        <v>4</v>
      </c>
      <c r="C73" s="11">
        <v>0.96830000000000005</v>
      </c>
      <c r="D73" s="11">
        <v>1.6580999999999999</v>
      </c>
      <c r="E73" s="11">
        <v>2.3050999999999999</v>
      </c>
      <c r="F73" s="11">
        <v>6.1315</v>
      </c>
      <c r="G73" s="11"/>
      <c r="I73" s="9" t="s">
        <v>4</v>
      </c>
      <c r="J73" s="11">
        <v>9.4999999999999998E-3</v>
      </c>
      <c r="K73" s="11">
        <v>2.7300000000000001E-2</v>
      </c>
      <c r="L73" s="11">
        <v>5.1400000000000001E-2</v>
      </c>
      <c r="M73" s="11">
        <v>0.27729999999999999</v>
      </c>
      <c r="N73" s="11"/>
      <c r="P73" s="9" t="s">
        <v>4</v>
      </c>
      <c r="Q73" s="3">
        <v>0.33526</v>
      </c>
      <c r="R73" s="3">
        <v>0.10050000000000001</v>
      </c>
      <c r="S73" s="3">
        <v>2.3272000000000001E-2</v>
      </c>
      <c r="T73" s="3">
        <v>1.8329999999999999E-8</v>
      </c>
    </row>
    <row r="74" spans="2:21" x14ac:dyDescent="0.25">
      <c r="B74" s="9" t="s">
        <v>37</v>
      </c>
      <c r="C74" s="11">
        <v>3.2162000000000002</v>
      </c>
      <c r="D74" s="11">
        <v>5.5975000000000001</v>
      </c>
      <c r="E74" s="11">
        <v>12.397399999999999</v>
      </c>
      <c r="F74" s="11">
        <v>7.5707000000000004</v>
      </c>
      <c r="G74" s="11">
        <v>1.5868</v>
      </c>
      <c r="I74" s="9" t="s">
        <v>37</v>
      </c>
      <c r="J74" s="11">
        <v>9.5500000000000002E-2</v>
      </c>
      <c r="K74" s="11">
        <v>0.24229999999999999</v>
      </c>
      <c r="L74" s="11">
        <v>0.61060000000000003</v>
      </c>
      <c r="M74" s="11">
        <v>0.36899999999999999</v>
      </c>
      <c r="N74" s="11">
        <v>2.5000000000000001E-2</v>
      </c>
      <c r="P74" s="9" t="s">
        <v>37</v>
      </c>
      <c r="Q74" s="3">
        <v>1.7606E-3</v>
      </c>
      <c r="R74" s="3">
        <v>1.9812E-7</v>
      </c>
      <c r="S74" s="3">
        <v>8.6442999999999994E-22</v>
      </c>
      <c r="T74" s="3">
        <v>2.0656000000000001E-11</v>
      </c>
      <c r="U74" s="3">
        <v>0.11579</v>
      </c>
    </row>
    <row r="77" spans="2:21" ht="20.25" thickBot="1" x14ac:dyDescent="0.35">
      <c r="B77" s="10" t="s">
        <v>43</v>
      </c>
      <c r="C77" t="s">
        <v>17</v>
      </c>
      <c r="I77" s="10" t="s">
        <v>43</v>
      </c>
      <c r="J77" t="s">
        <v>17</v>
      </c>
      <c r="P77" s="10" t="s">
        <v>43</v>
      </c>
      <c r="Q77" t="s">
        <v>17</v>
      </c>
    </row>
    <row r="78" spans="2:21" ht="15.75" thickTop="1" x14ac:dyDescent="0.25">
      <c r="C78" s="9" t="s">
        <v>36</v>
      </c>
      <c r="D78" s="9" t="s">
        <v>1</v>
      </c>
      <c r="E78" s="9" t="s">
        <v>0</v>
      </c>
      <c r="F78" s="9" t="s">
        <v>2</v>
      </c>
      <c r="G78" s="9" t="s">
        <v>4</v>
      </c>
      <c r="J78" s="9" t="s">
        <v>36</v>
      </c>
      <c r="K78" s="9" t="s">
        <v>1</v>
      </c>
      <c r="L78" s="9" t="s">
        <v>0</v>
      </c>
      <c r="M78" s="9" t="s">
        <v>2</v>
      </c>
      <c r="N78" s="9" t="s">
        <v>4</v>
      </c>
      <c r="Q78" s="9" t="s">
        <v>36</v>
      </c>
      <c r="R78" s="9" t="s">
        <v>1</v>
      </c>
      <c r="S78" s="9" t="s">
        <v>0</v>
      </c>
      <c r="T78" s="9" t="s">
        <v>2</v>
      </c>
      <c r="U78" s="9" t="s">
        <v>4</v>
      </c>
    </row>
    <row r="79" spans="2:21" x14ac:dyDescent="0.25">
      <c r="B79" s="9" t="s">
        <v>1</v>
      </c>
      <c r="C79" s="11">
        <v>10.661300000000001</v>
      </c>
      <c r="D79" s="11"/>
      <c r="E79" s="11"/>
      <c r="F79" s="11"/>
      <c r="G79" s="11"/>
      <c r="I79" s="9" t="s">
        <v>1</v>
      </c>
      <c r="J79" s="11">
        <v>0.53700000000000003</v>
      </c>
      <c r="K79" s="11"/>
      <c r="L79" s="11"/>
      <c r="M79" s="11"/>
      <c r="N79" s="11"/>
      <c r="P79" s="9" t="s">
        <v>1</v>
      </c>
      <c r="Q79" s="3">
        <v>4.4673999999999998E-18</v>
      </c>
      <c r="S79" s="3"/>
      <c r="T79" s="3"/>
      <c r="U79" s="3"/>
    </row>
    <row r="80" spans="2:21" x14ac:dyDescent="0.25">
      <c r="B80" s="9" t="s">
        <v>0</v>
      </c>
      <c r="C80" s="11">
        <v>12.427899999999999</v>
      </c>
      <c r="D80" s="11">
        <v>17.973800000000001</v>
      </c>
      <c r="E80" s="11"/>
      <c r="F80" s="11"/>
      <c r="G80" s="11"/>
      <c r="I80" s="9" t="s">
        <v>0</v>
      </c>
      <c r="J80" s="11">
        <v>0.61180000000000001</v>
      </c>
      <c r="K80" s="11">
        <v>0.76729999999999998</v>
      </c>
      <c r="L80" s="11"/>
      <c r="M80" s="11"/>
      <c r="N80" s="11"/>
      <c r="P80" s="9" t="s">
        <v>0</v>
      </c>
      <c r="Q80" s="3">
        <v>7.4567000000000002E-22</v>
      </c>
      <c r="R80" s="3">
        <v>8.6848999999999995E-33</v>
      </c>
      <c r="T80" s="3"/>
      <c r="U80" s="3"/>
    </row>
    <row r="81" spans="2:21" x14ac:dyDescent="0.25">
      <c r="B81" s="9" t="s">
        <v>2</v>
      </c>
      <c r="C81" s="11">
        <v>5.3102</v>
      </c>
      <c r="D81" s="11">
        <v>5.8731</v>
      </c>
      <c r="E81" s="11">
        <v>8.6572999999999993</v>
      </c>
      <c r="F81" s="11"/>
      <c r="G81" s="11"/>
      <c r="I81" s="9" t="s">
        <v>2</v>
      </c>
      <c r="J81" s="11">
        <v>0.22339999999999999</v>
      </c>
      <c r="K81" s="11">
        <v>0.26029999999999998</v>
      </c>
      <c r="L81" s="11">
        <v>0.43340000000000001</v>
      </c>
      <c r="M81" s="11"/>
      <c r="N81" s="11"/>
      <c r="P81" s="9" t="s">
        <v>2</v>
      </c>
      <c r="Q81" s="3">
        <v>6.8418999999999999E-7</v>
      </c>
      <c r="R81" s="3">
        <v>5.8677000000000003E-8</v>
      </c>
      <c r="S81" s="3">
        <v>9.8511999999999995E-14</v>
      </c>
      <c r="U81" s="3"/>
    </row>
    <row r="82" spans="2:21" x14ac:dyDescent="0.25">
      <c r="B82" s="9" t="s">
        <v>4</v>
      </c>
      <c r="C82" s="11">
        <v>3.1625999999999999</v>
      </c>
      <c r="D82" s="11">
        <v>3.4626000000000001</v>
      </c>
      <c r="E82" s="11">
        <v>4.2069000000000001</v>
      </c>
      <c r="F82" s="11">
        <v>7.0510000000000002</v>
      </c>
      <c r="G82" s="11"/>
      <c r="I82" s="9" t="s">
        <v>4</v>
      </c>
      <c r="J82" s="11">
        <v>9.2600000000000002E-2</v>
      </c>
      <c r="K82" s="11">
        <v>0.109</v>
      </c>
      <c r="L82" s="11">
        <v>0.153</v>
      </c>
      <c r="M82" s="11">
        <v>0.33660000000000001</v>
      </c>
      <c r="N82" s="11"/>
      <c r="P82" s="9" t="s">
        <v>4</v>
      </c>
      <c r="Q82" s="3">
        <v>2.0820999999999999E-3</v>
      </c>
      <c r="R82" s="3">
        <v>7.9447999999999997E-4</v>
      </c>
      <c r="S82" s="3">
        <v>5.7361999999999997E-5</v>
      </c>
      <c r="T82" s="3">
        <v>2.5212999999999999E-10</v>
      </c>
    </row>
    <row r="83" spans="2:21" x14ac:dyDescent="0.25">
      <c r="B83" s="9" t="s">
        <v>37</v>
      </c>
      <c r="C83" s="11">
        <v>1.2931999999999999</v>
      </c>
      <c r="D83" s="11">
        <v>3.9060999999999999</v>
      </c>
      <c r="E83" s="11">
        <v>1.2734000000000001</v>
      </c>
      <c r="F83" s="11">
        <v>0.86939999999999995</v>
      </c>
      <c r="G83" s="11">
        <v>0.25580000000000003</v>
      </c>
      <c r="I83" s="9" t="s">
        <v>37</v>
      </c>
      <c r="J83" s="11">
        <v>1.6799999999999999E-2</v>
      </c>
      <c r="K83" s="11">
        <v>0.13469999999999999</v>
      </c>
      <c r="L83" s="11">
        <v>1.6299999999999999E-2</v>
      </c>
      <c r="M83" s="11">
        <v>7.7000000000000002E-3</v>
      </c>
      <c r="N83" s="11">
        <v>6.9999999999999999E-4</v>
      </c>
      <c r="P83" s="9" t="s">
        <v>37</v>
      </c>
      <c r="Q83" s="3">
        <v>0.19897000000000001</v>
      </c>
      <c r="R83" s="3">
        <v>1.7250999999999999E-4</v>
      </c>
      <c r="S83" s="3">
        <v>0.2059</v>
      </c>
      <c r="T83" s="3">
        <v>0.38673999999999997</v>
      </c>
      <c r="U83" s="3">
        <v>0.79864000000000002</v>
      </c>
    </row>
    <row r="86" spans="2:21" ht="20.25" thickBot="1" x14ac:dyDescent="0.35">
      <c r="B86" s="10" t="s">
        <v>44</v>
      </c>
      <c r="C86" t="s">
        <v>17</v>
      </c>
      <c r="I86" s="10" t="s">
        <v>44</v>
      </c>
      <c r="J86" t="s">
        <v>17</v>
      </c>
      <c r="P86" s="10" t="s">
        <v>44</v>
      </c>
      <c r="Q86" t="s">
        <v>17</v>
      </c>
    </row>
    <row r="87" spans="2:21" ht="15.75" thickTop="1" x14ac:dyDescent="0.25">
      <c r="C87" s="9" t="s">
        <v>36</v>
      </c>
      <c r="D87" s="9" t="s">
        <v>1</v>
      </c>
      <c r="E87" s="9" t="s">
        <v>0</v>
      </c>
      <c r="F87" s="9" t="s">
        <v>2</v>
      </c>
      <c r="G87" s="9" t="s">
        <v>4</v>
      </c>
      <c r="J87" s="9" t="s">
        <v>36</v>
      </c>
      <c r="K87" s="9" t="s">
        <v>1</v>
      </c>
      <c r="L87" s="9" t="s">
        <v>0</v>
      </c>
      <c r="M87" s="9" t="s">
        <v>2</v>
      </c>
      <c r="N87" s="9" t="s">
        <v>4</v>
      </c>
      <c r="Q87" s="9" t="s">
        <v>36</v>
      </c>
      <c r="R87" s="9" t="s">
        <v>1</v>
      </c>
      <c r="S87" s="9" t="s">
        <v>0</v>
      </c>
      <c r="T87" s="9" t="s">
        <v>2</v>
      </c>
      <c r="U87" s="9" t="s">
        <v>4</v>
      </c>
    </row>
    <row r="88" spans="2:21" x14ac:dyDescent="0.25">
      <c r="B88" s="9" t="s">
        <v>1</v>
      </c>
      <c r="C88" s="11">
        <v>6.0106000000000002</v>
      </c>
      <c r="D88" s="11"/>
      <c r="E88" s="11"/>
      <c r="F88" s="11"/>
      <c r="G88" s="11"/>
      <c r="I88" s="9" t="s">
        <v>1</v>
      </c>
      <c r="J88" s="11">
        <v>0.26939999999999997</v>
      </c>
      <c r="K88" s="11"/>
      <c r="L88" s="11"/>
      <c r="M88" s="11"/>
      <c r="N88" s="11"/>
      <c r="P88" s="9" t="s">
        <v>1</v>
      </c>
      <c r="Q88" s="3">
        <v>3.1668999999999997E-8</v>
      </c>
      <c r="S88" s="3"/>
      <c r="T88" s="3"/>
      <c r="U88" s="3"/>
    </row>
    <row r="89" spans="2:21" x14ac:dyDescent="0.25">
      <c r="B89" s="9" t="s">
        <v>0</v>
      </c>
      <c r="C89" s="11">
        <v>6.9015000000000004</v>
      </c>
      <c r="D89" s="11">
        <v>13.991899999999999</v>
      </c>
      <c r="E89" s="11"/>
      <c r="F89" s="11"/>
      <c r="G89" s="11"/>
      <c r="I89" s="9" t="s">
        <v>0</v>
      </c>
      <c r="J89" s="11">
        <v>0.3271</v>
      </c>
      <c r="K89" s="11">
        <v>0.66639999999999999</v>
      </c>
      <c r="L89" s="11"/>
      <c r="M89" s="11"/>
      <c r="N89" s="11"/>
      <c r="P89" s="9" t="s">
        <v>0</v>
      </c>
      <c r="Q89" s="3">
        <v>5.1295999999999995E-10</v>
      </c>
      <c r="R89" s="3">
        <v>4.2518999999999996E-25</v>
      </c>
      <c r="T89" s="3"/>
      <c r="U89" s="3"/>
    </row>
    <row r="90" spans="2:21" x14ac:dyDescent="0.25">
      <c r="B90" s="9" t="s">
        <v>2</v>
      </c>
      <c r="C90" s="11">
        <v>2.7814999999999999</v>
      </c>
      <c r="D90" s="11">
        <v>5.7704000000000004</v>
      </c>
      <c r="E90" s="11">
        <v>6.8284000000000002</v>
      </c>
      <c r="F90" s="11"/>
      <c r="G90" s="11"/>
      <c r="I90" s="9" t="s">
        <v>2</v>
      </c>
      <c r="J90" s="11">
        <v>7.3200000000000001E-2</v>
      </c>
      <c r="K90" s="11">
        <v>0.25359999999999999</v>
      </c>
      <c r="L90" s="11">
        <v>0.32240000000000002</v>
      </c>
      <c r="M90" s="11"/>
      <c r="N90" s="11"/>
      <c r="P90" s="9" t="s">
        <v>2</v>
      </c>
      <c r="Q90" s="3">
        <v>6.4895999999999999E-3</v>
      </c>
      <c r="R90" s="3">
        <v>9.2597000000000005E-8</v>
      </c>
      <c r="S90" s="3">
        <v>7.2475999999999999E-10</v>
      </c>
      <c r="U90" s="3"/>
    </row>
    <row r="91" spans="2:21" x14ac:dyDescent="0.25">
      <c r="B91" s="9" t="s">
        <v>3</v>
      </c>
      <c r="C91" s="11">
        <v>0.51559999999999995</v>
      </c>
      <c r="D91" s="11">
        <v>0.52900000000000003</v>
      </c>
      <c r="E91" s="11">
        <v>0.39429999999999998</v>
      </c>
      <c r="F91" s="11">
        <v>0.03</v>
      </c>
      <c r="G91" s="11"/>
      <c r="I91" s="9" t="s">
        <v>3</v>
      </c>
      <c r="J91" s="11">
        <v>2.7000000000000001E-3</v>
      </c>
      <c r="K91" s="11">
        <v>2.8E-3</v>
      </c>
      <c r="L91" s="11">
        <v>1.6000000000000001E-3</v>
      </c>
      <c r="M91" s="11">
        <v>0</v>
      </c>
      <c r="N91" s="11"/>
      <c r="P91" s="9" t="s">
        <v>3</v>
      </c>
      <c r="Q91" s="3">
        <v>0.60728000000000004</v>
      </c>
      <c r="R91" s="3">
        <v>0.59799000000000002</v>
      </c>
      <c r="S91" s="3">
        <v>0.69425000000000003</v>
      </c>
      <c r="T91" s="3">
        <v>0.97611999999999999</v>
      </c>
      <c r="U91" s="3"/>
    </row>
    <row r="92" spans="2:21" x14ac:dyDescent="0.25">
      <c r="B92" s="9" t="s">
        <v>4</v>
      </c>
      <c r="C92" s="11">
        <v>1.0699000000000001</v>
      </c>
      <c r="D92" s="11">
        <v>1.1024</v>
      </c>
      <c r="E92" s="11">
        <v>0.32079999999999997</v>
      </c>
      <c r="F92" s="11">
        <v>1.7632000000000001</v>
      </c>
      <c r="G92" s="11"/>
      <c r="I92" s="9" t="s">
        <v>4</v>
      </c>
      <c r="J92" s="11">
        <v>1.15E-2</v>
      </c>
      <c r="K92" s="11">
        <v>1.2200000000000001E-2</v>
      </c>
      <c r="L92" s="11">
        <v>1E-3</v>
      </c>
      <c r="M92" s="11">
        <v>3.0700000000000002E-2</v>
      </c>
      <c r="N92" s="11"/>
      <c r="P92" s="9" t="s">
        <v>4</v>
      </c>
      <c r="Q92" s="3">
        <v>0.2873</v>
      </c>
      <c r="R92" s="3">
        <v>0.27300999999999997</v>
      </c>
      <c r="S92" s="3">
        <v>0.74904999999999999</v>
      </c>
      <c r="T92" s="3">
        <v>8.0991999999999995E-2</v>
      </c>
    </row>
    <row r="93" spans="2:21" x14ac:dyDescent="0.25">
      <c r="B93" s="9" t="s">
        <v>37</v>
      </c>
      <c r="C93" s="11">
        <v>0.76190000000000002</v>
      </c>
      <c r="D93" s="11">
        <v>3.5693999999999999</v>
      </c>
      <c r="E93" s="11">
        <v>1.6584000000000001</v>
      </c>
      <c r="F93" s="11">
        <v>2.8231999999999999</v>
      </c>
      <c r="G93" s="11">
        <v>1.1040000000000001</v>
      </c>
      <c r="I93" s="9" t="s">
        <v>37</v>
      </c>
      <c r="J93" s="11">
        <v>5.8999999999999999E-3</v>
      </c>
      <c r="K93" s="11">
        <v>0.115</v>
      </c>
      <c r="L93" s="11">
        <v>2.7300000000000001E-2</v>
      </c>
      <c r="M93" s="11">
        <v>7.5200000000000003E-2</v>
      </c>
      <c r="N93" s="11">
        <v>1.23E-2</v>
      </c>
      <c r="P93" s="9" t="s">
        <v>37</v>
      </c>
      <c r="Q93" s="3">
        <v>0.44796999999999998</v>
      </c>
      <c r="R93" s="3">
        <v>5.5606000000000004E-4</v>
      </c>
      <c r="S93" s="3">
        <v>0.10044</v>
      </c>
      <c r="T93" s="3">
        <v>5.7593999999999996E-3</v>
      </c>
      <c r="U93" s="3">
        <v>0.27229999999999999</v>
      </c>
    </row>
    <row r="96" spans="2:21" ht="20.25" thickBot="1" x14ac:dyDescent="0.35">
      <c r="B96" s="10" t="s">
        <v>45</v>
      </c>
      <c r="C96" t="s">
        <v>17</v>
      </c>
      <c r="I96" s="10" t="s">
        <v>45</v>
      </c>
      <c r="J96" t="s">
        <v>17</v>
      </c>
      <c r="P96" s="10" t="s">
        <v>45</v>
      </c>
      <c r="Q96" t="s">
        <v>17</v>
      </c>
    </row>
    <row r="97" spans="2:21" ht="15.75" thickTop="1" x14ac:dyDescent="0.25">
      <c r="C97" s="9" t="s">
        <v>36</v>
      </c>
      <c r="D97" s="9" t="s">
        <v>1</v>
      </c>
      <c r="E97" s="9" t="s">
        <v>0</v>
      </c>
      <c r="F97" s="9" t="s">
        <v>2</v>
      </c>
      <c r="G97" s="9" t="s">
        <v>4</v>
      </c>
      <c r="J97" s="9" t="s">
        <v>36</v>
      </c>
      <c r="K97" s="9" t="s">
        <v>1</v>
      </c>
      <c r="L97" s="9" t="s">
        <v>0</v>
      </c>
      <c r="M97" s="9" t="s">
        <v>2</v>
      </c>
      <c r="N97" s="9" t="s">
        <v>4</v>
      </c>
      <c r="Q97" s="9" t="s">
        <v>36</v>
      </c>
      <c r="R97" s="9" t="s">
        <v>1</v>
      </c>
      <c r="S97" s="9" t="s">
        <v>0</v>
      </c>
      <c r="T97" s="9" t="s">
        <v>2</v>
      </c>
      <c r="U97" s="9" t="s">
        <v>4</v>
      </c>
    </row>
    <row r="98" spans="2:21" x14ac:dyDescent="0.25">
      <c r="B98" s="9" t="s">
        <v>1</v>
      </c>
      <c r="C98" s="11">
        <v>2.4258000000000002</v>
      </c>
      <c r="D98" s="11"/>
      <c r="E98" s="11"/>
      <c r="F98" s="11"/>
      <c r="G98" s="11"/>
      <c r="I98" s="9" t="s">
        <v>1</v>
      </c>
      <c r="J98" s="11">
        <v>5.6599999999999998E-2</v>
      </c>
      <c r="K98" s="11"/>
      <c r="L98" s="11"/>
      <c r="M98" s="11"/>
      <c r="N98" s="11"/>
      <c r="P98" s="9" t="s">
        <v>1</v>
      </c>
      <c r="Q98" s="3">
        <v>1.7104999999999999E-2</v>
      </c>
      <c r="S98" s="3"/>
      <c r="T98" s="3"/>
      <c r="U98" s="3"/>
    </row>
    <row r="99" spans="2:21" x14ac:dyDescent="0.25">
      <c r="B99" s="9" t="s">
        <v>0</v>
      </c>
      <c r="C99" s="11">
        <v>3.9672999999999998</v>
      </c>
      <c r="D99" s="11">
        <v>8.5340000000000007</v>
      </c>
      <c r="E99" s="11"/>
      <c r="F99" s="11"/>
      <c r="G99" s="11"/>
      <c r="I99" s="9" t="s">
        <v>0</v>
      </c>
      <c r="J99" s="11">
        <v>0.1384</v>
      </c>
      <c r="K99" s="11">
        <v>0.42630000000000001</v>
      </c>
      <c r="L99" s="11"/>
      <c r="M99" s="11"/>
      <c r="N99" s="11"/>
      <c r="P99" s="9" t="s">
        <v>0</v>
      </c>
      <c r="Q99" s="3">
        <v>1.3847999999999999E-4</v>
      </c>
      <c r="R99" s="3">
        <v>1.8166000000000001E-13</v>
      </c>
      <c r="T99" s="3"/>
      <c r="U99" s="3"/>
    </row>
    <row r="100" spans="2:21" x14ac:dyDescent="0.25">
      <c r="B100" s="9" t="s">
        <v>2</v>
      </c>
      <c r="C100" s="11">
        <v>1.7882</v>
      </c>
      <c r="D100" s="11">
        <v>3.3744999999999998</v>
      </c>
      <c r="E100" s="11">
        <v>1.5730999999999999</v>
      </c>
      <c r="F100" s="11"/>
      <c r="G100" s="11"/>
      <c r="I100" s="9" t="s">
        <v>2</v>
      </c>
      <c r="J100" s="11">
        <v>3.1600000000000003E-2</v>
      </c>
      <c r="K100" s="11">
        <v>0.1041</v>
      </c>
      <c r="L100" s="11">
        <v>2.46E-2</v>
      </c>
      <c r="M100" s="11"/>
      <c r="N100" s="11"/>
      <c r="P100" s="9" t="s">
        <v>2</v>
      </c>
      <c r="Q100" s="3">
        <v>7.6827000000000006E-2</v>
      </c>
      <c r="R100" s="3">
        <v>1.0606000000000001E-3</v>
      </c>
      <c r="S100" s="3">
        <v>0.11892</v>
      </c>
      <c r="U100" s="3"/>
    </row>
    <row r="101" spans="2:21" x14ac:dyDescent="0.25">
      <c r="B101" s="9" t="s">
        <v>3</v>
      </c>
      <c r="C101" s="11">
        <v>0.27789999999999998</v>
      </c>
      <c r="D101" s="11">
        <v>0.95350000000000001</v>
      </c>
      <c r="E101" s="11">
        <v>5.45E-2</v>
      </c>
      <c r="F101" s="11">
        <v>0.46579999999999999</v>
      </c>
      <c r="G101" s="11"/>
      <c r="I101" s="9" t="s">
        <v>3</v>
      </c>
      <c r="J101" s="11">
        <v>8.0000000000000004E-4</v>
      </c>
      <c r="K101" s="11">
        <v>9.1999999999999998E-3</v>
      </c>
      <c r="L101" s="11">
        <v>0</v>
      </c>
      <c r="M101" s="11">
        <v>2.2000000000000001E-3</v>
      </c>
      <c r="N101" s="11"/>
      <c r="P101" s="9" t="s">
        <v>3</v>
      </c>
      <c r="Q101" s="3">
        <v>0.78171000000000002</v>
      </c>
      <c r="R101" s="3">
        <v>0.34266999999999997</v>
      </c>
      <c r="S101" s="3">
        <v>0.95667999999999997</v>
      </c>
      <c r="T101" s="3">
        <v>0.64239000000000002</v>
      </c>
      <c r="U101" s="3"/>
    </row>
    <row r="102" spans="2:21" x14ac:dyDescent="0.25">
      <c r="B102" s="9" t="s">
        <v>4</v>
      </c>
      <c r="C102" s="11">
        <v>2.3068</v>
      </c>
      <c r="D102" s="11">
        <v>2.7130000000000001</v>
      </c>
      <c r="E102" s="11">
        <v>1.266</v>
      </c>
      <c r="F102" s="11">
        <v>0.42920000000000003</v>
      </c>
      <c r="G102" s="11"/>
      <c r="I102" s="9" t="s">
        <v>4</v>
      </c>
      <c r="J102" s="11">
        <v>5.1499999999999997E-2</v>
      </c>
      <c r="K102" s="11">
        <v>6.9900000000000004E-2</v>
      </c>
      <c r="L102" s="11">
        <v>1.61E-2</v>
      </c>
      <c r="M102" s="11">
        <v>1.9E-3</v>
      </c>
      <c r="N102" s="11"/>
      <c r="P102" s="9" t="s">
        <v>4</v>
      </c>
      <c r="Q102" s="3">
        <v>2.3172999999999999E-2</v>
      </c>
      <c r="R102" s="3">
        <v>7.8773999999999997E-3</v>
      </c>
      <c r="S102" s="3">
        <v>0.20852000000000001</v>
      </c>
      <c r="T102" s="3">
        <v>0.66869000000000001</v>
      </c>
    </row>
    <row r="103" spans="2:21" x14ac:dyDescent="0.25">
      <c r="B103" s="9" t="s">
        <v>37</v>
      </c>
      <c r="C103" s="11">
        <v>2.3675000000000002</v>
      </c>
      <c r="D103" s="11">
        <v>5.4351000000000003</v>
      </c>
      <c r="E103" s="11">
        <v>1.8353999999999999</v>
      </c>
      <c r="F103" s="11">
        <v>7.2214999999999998</v>
      </c>
      <c r="G103" s="11">
        <v>0.52439999999999998</v>
      </c>
      <c r="I103" s="9" t="s">
        <v>37</v>
      </c>
      <c r="J103" s="11">
        <v>5.4100000000000002E-2</v>
      </c>
      <c r="K103" s="11">
        <v>0.2316</v>
      </c>
      <c r="L103" s="11">
        <v>3.32E-2</v>
      </c>
      <c r="M103" s="11">
        <v>0.3473</v>
      </c>
      <c r="N103" s="11">
        <v>2.8E-3</v>
      </c>
      <c r="P103" s="9" t="s">
        <v>37</v>
      </c>
      <c r="Q103" s="3">
        <v>1.9872999999999998E-2</v>
      </c>
      <c r="R103" s="3">
        <v>4.0069999999999998E-7</v>
      </c>
      <c r="S103" s="3">
        <v>6.9478999999999999E-2</v>
      </c>
      <c r="T103" s="3">
        <v>1.1152000000000001E-10</v>
      </c>
      <c r="U103" s="3">
        <v>0.60119</v>
      </c>
    </row>
    <row r="106" spans="2:21" ht="20.25" thickBot="1" x14ac:dyDescent="0.35">
      <c r="B106" s="10" t="s">
        <v>46</v>
      </c>
      <c r="C106" t="s">
        <v>17</v>
      </c>
      <c r="I106" s="10" t="s">
        <v>46</v>
      </c>
      <c r="J106" t="s">
        <v>17</v>
      </c>
      <c r="P106" s="10" t="s">
        <v>46</v>
      </c>
      <c r="Q106" t="s">
        <v>17</v>
      </c>
    </row>
    <row r="107" spans="2:21" ht="15.75" thickTop="1" x14ac:dyDescent="0.25">
      <c r="C107" s="9" t="s">
        <v>36</v>
      </c>
      <c r="D107" s="9" t="s">
        <v>1</v>
      </c>
      <c r="E107" s="9" t="s">
        <v>0</v>
      </c>
      <c r="F107" s="9" t="s">
        <v>2</v>
      </c>
      <c r="G107" s="9" t="s">
        <v>4</v>
      </c>
      <c r="J107" s="9" t="s">
        <v>36</v>
      </c>
      <c r="K107" s="9" t="s">
        <v>1</v>
      </c>
      <c r="L107" s="9" t="s">
        <v>0</v>
      </c>
      <c r="M107" s="9" t="s">
        <v>2</v>
      </c>
      <c r="N107" s="9" t="s">
        <v>4</v>
      </c>
      <c r="Q107" s="9" t="s">
        <v>36</v>
      </c>
      <c r="R107" s="9" t="s">
        <v>1</v>
      </c>
      <c r="S107" s="9" t="s">
        <v>0</v>
      </c>
      <c r="T107" s="9" t="s">
        <v>2</v>
      </c>
      <c r="U107" s="9" t="s">
        <v>4</v>
      </c>
    </row>
    <row r="108" spans="2:21" x14ac:dyDescent="0.25">
      <c r="B108" s="9" t="s">
        <v>1</v>
      </c>
      <c r="C108" s="11">
        <v>1.4751000000000001</v>
      </c>
      <c r="D108" s="11"/>
      <c r="E108" s="11"/>
      <c r="F108" s="11"/>
      <c r="G108" s="11"/>
      <c r="I108" s="9" t="s">
        <v>1</v>
      </c>
      <c r="J108" s="11">
        <v>2.1700000000000001E-2</v>
      </c>
      <c r="K108" s="11"/>
      <c r="L108" s="11"/>
      <c r="M108" s="11"/>
      <c r="N108" s="11"/>
      <c r="P108" s="9" t="s">
        <v>1</v>
      </c>
      <c r="Q108" s="3">
        <v>0.14338000000000001</v>
      </c>
      <c r="S108" s="3"/>
      <c r="T108" s="3"/>
      <c r="U108" s="3"/>
    </row>
    <row r="109" spans="2:21" x14ac:dyDescent="0.25">
      <c r="B109" s="9" t="s">
        <v>0</v>
      </c>
      <c r="C109" s="11">
        <v>1.5286999999999999</v>
      </c>
      <c r="D109" s="11">
        <v>2.4489000000000001</v>
      </c>
      <c r="E109" s="11"/>
      <c r="F109" s="11"/>
      <c r="G109" s="11"/>
      <c r="I109" s="9" t="s">
        <v>0</v>
      </c>
      <c r="J109" s="11">
        <v>2.3300000000000001E-2</v>
      </c>
      <c r="K109" s="11">
        <v>5.7700000000000001E-2</v>
      </c>
      <c r="L109" s="11"/>
      <c r="M109" s="11"/>
      <c r="N109" s="11"/>
      <c r="P109" s="9" t="s">
        <v>0</v>
      </c>
      <c r="Q109" s="3">
        <v>0.12956999999999999</v>
      </c>
      <c r="R109" s="3">
        <v>1.6105000000000001E-2</v>
      </c>
      <c r="T109" s="3"/>
      <c r="U109" s="3"/>
    </row>
    <row r="110" spans="2:21" x14ac:dyDescent="0.25">
      <c r="B110" s="9" t="s">
        <v>2</v>
      </c>
      <c r="C110" s="11">
        <v>3.0571999999999999</v>
      </c>
      <c r="D110" s="11">
        <v>1.8733</v>
      </c>
      <c r="E110" s="11">
        <v>1.2258</v>
      </c>
      <c r="F110" s="11"/>
      <c r="G110" s="11"/>
      <c r="I110" s="9" t="s">
        <v>2</v>
      </c>
      <c r="J110" s="11">
        <v>8.7099999999999997E-2</v>
      </c>
      <c r="K110" s="11">
        <v>3.4599999999999999E-2</v>
      </c>
      <c r="L110" s="11">
        <v>1.5100000000000001E-2</v>
      </c>
      <c r="M110" s="11"/>
      <c r="N110" s="11"/>
      <c r="P110" s="9" t="s">
        <v>2</v>
      </c>
      <c r="Q110" s="3">
        <v>2.8793E-3</v>
      </c>
      <c r="R110" s="3">
        <v>6.4003000000000004E-2</v>
      </c>
      <c r="S110" s="3">
        <v>0.22322</v>
      </c>
      <c r="U110" s="3"/>
    </row>
    <row r="111" spans="2:21" x14ac:dyDescent="0.25">
      <c r="B111" s="9" t="s">
        <v>3</v>
      </c>
      <c r="C111" s="11">
        <v>0.87839999999999996</v>
      </c>
      <c r="D111" s="11">
        <v>0.97340000000000004</v>
      </c>
      <c r="E111" s="11">
        <v>1.0738000000000001</v>
      </c>
      <c r="F111" s="11">
        <v>0.43049999999999999</v>
      </c>
      <c r="G111" s="11"/>
      <c r="I111" s="9" t="s">
        <v>3</v>
      </c>
      <c r="J111" s="11">
        <v>7.7999999999999996E-3</v>
      </c>
      <c r="K111" s="11">
        <v>9.5999999999999992E-3</v>
      </c>
      <c r="L111" s="11">
        <v>1.1599999999999999E-2</v>
      </c>
      <c r="M111" s="11">
        <v>1.9E-3</v>
      </c>
      <c r="N111" s="11"/>
      <c r="P111" s="9" t="s">
        <v>3</v>
      </c>
      <c r="Q111" s="3">
        <v>0.38185999999999998</v>
      </c>
      <c r="R111" s="3">
        <v>0.33276</v>
      </c>
      <c r="S111" s="3">
        <v>0.28555000000000003</v>
      </c>
      <c r="T111" s="3">
        <v>0.66778000000000004</v>
      </c>
      <c r="U111" s="3"/>
    </row>
    <row r="112" spans="2:21" x14ac:dyDescent="0.25">
      <c r="B112" s="9" t="s">
        <v>4</v>
      </c>
      <c r="C112" s="11">
        <v>0.6976</v>
      </c>
      <c r="D112" s="11">
        <v>2.1347</v>
      </c>
      <c r="E112" s="11">
        <v>0.77939999999999998</v>
      </c>
      <c r="F112" s="11">
        <v>0.84250000000000003</v>
      </c>
      <c r="G112" s="11"/>
      <c r="I112" s="9" t="s">
        <v>4</v>
      </c>
      <c r="J112" s="11">
        <v>4.8999999999999998E-3</v>
      </c>
      <c r="K112" s="11">
        <v>4.4400000000000002E-2</v>
      </c>
      <c r="L112" s="11">
        <v>6.1999999999999998E-3</v>
      </c>
      <c r="M112" s="11">
        <v>7.1999999999999998E-3</v>
      </c>
      <c r="N112" s="11"/>
      <c r="P112" s="9" t="s">
        <v>4</v>
      </c>
      <c r="Q112" s="3">
        <v>0.48705999999999999</v>
      </c>
      <c r="R112" s="3">
        <v>3.5277000000000003E-2</v>
      </c>
      <c r="S112" s="3">
        <v>0.43763999999999997</v>
      </c>
      <c r="T112" s="3">
        <v>0.40155999999999997</v>
      </c>
    </row>
    <row r="113" spans="2:21" x14ac:dyDescent="0.25">
      <c r="B113" s="9" t="s">
        <v>37</v>
      </c>
      <c r="C113" s="11">
        <v>2.4028999999999998</v>
      </c>
      <c r="D113" s="11">
        <v>4.5839999999999996</v>
      </c>
      <c r="E113" s="11">
        <v>1.0137</v>
      </c>
      <c r="F113" s="11">
        <v>5.5317999999999996</v>
      </c>
      <c r="G113" s="11">
        <v>1.0559000000000001</v>
      </c>
      <c r="I113" s="9" t="s">
        <v>37</v>
      </c>
      <c r="J113" s="11">
        <v>5.5599999999999997E-2</v>
      </c>
      <c r="K113" s="11">
        <v>0.17660000000000001</v>
      </c>
      <c r="L113" s="11">
        <v>1.04E-2</v>
      </c>
      <c r="M113" s="11">
        <v>0.23799999999999999</v>
      </c>
      <c r="N113" s="11">
        <v>1.12E-2</v>
      </c>
      <c r="P113" s="9" t="s">
        <v>37</v>
      </c>
      <c r="Q113" s="3">
        <v>1.8148000000000001E-2</v>
      </c>
      <c r="R113" s="3">
        <v>1.347E-5</v>
      </c>
      <c r="S113" s="3">
        <v>0.31324000000000002</v>
      </c>
      <c r="T113" s="3">
        <v>2.6370000000000001E-7</v>
      </c>
      <c r="U113" s="3">
        <v>0.29360000000000003</v>
      </c>
    </row>
    <row r="117" spans="2:21" x14ac:dyDescent="0.25">
      <c r="B117" s="9" t="s">
        <v>29</v>
      </c>
    </row>
    <row r="118" spans="2:21" x14ac:dyDescent="0.25">
      <c r="B118" s="7"/>
      <c r="C118" t="s">
        <v>30</v>
      </c>
    </row>
    <row r="119" spans="2:21" x14ac:dyDescent="0.25">
      <c r="B119" s="1"/>
      <c r="C119" t="s">
        <v>32</v>
      </c>
    </row>
    <row r="120" spans="2:21" x14ac:dyDescent="0.25">
      <c r="B120" s="8"/>
      <c r="C120" t="s">
        <v>31</v>
      </c>
    </row>
  </sheetData>
  <conditionalFormatting sqref="C9:G9 C19:G19 C29:G29 C38:G38 C48:G48 C58:G58 C68:G68 C78:G78 C87:G87 C97:G97 C107:G107 J9:N9 J19:N19 J29:N29 J38:N38 J48:N48 J58:N58 J68:N68 J78:N78 J87:N87 J97:N97 J107:N107 A6:XFD6 Q107:U107 Q9:U9 Q19:U19 Q29:U29 Q38:U38 Q48:U48 Q58:U58 Q68:U68 Q78:U78 Q87:U87 Q97:U97 B10:B15 I10:I15 P10:P15 B20:B25 I20:I25 P20:P25 B39:B44 I39:I44 P39:P44 B49:B54 I49:I54 P49:P54 B59:B64 I59:I64 P59:P64 B69:B74 I69:I74 P69:P74 B88:B93 I88:I93 P88:P93 B98:B103 I98:I103 P98:P103 B108:B113 I108:I113 P108:P113 B79:B83 I79:I83 P79:P83 B30:B34 I30:I34 P30:P34">
    <cfRule type="cellIs" dxfId="108" priority="8" operator="equal">
      <formula>0</formula>
    </cfRule>
    <cfRule type="cellIs" dxfId="107" priority="11" operator="equal">
      <formula>0</formula>
    </cfRule>
    <cfRule type="containsText" dxfId="106" priority="13" operator="containsText" text="NaN">
      <formula>NOT(ISERROR(SEARCH("NaN",A6)))</formula>
    </cfRule>
  </conditionalFormatting>
  <conditionalFormatting sqref="B8">
    <cfRule type="cellIs" dxfId="105" priority="269" operator="equal">
      <formula>0</formula>
    </cfRule>
    <cfRule type="cellIs" dxfId="104" priority="270" operator="equal">
      <formula>0</formula>
    </cfRule>
    <cfRule type="containsText" dxfId="103" priority="271" operator="containsText" text="NaN">
      <formula>NOT(ISERROR(SEARCH("NaN",B8)))</formula>
    </cfRule>
  </conditionalFormatting>
  <conditionalFormatting sqref="B18">
    <cfRule type="cellIs" dxfId="102" priority="266" operator="equal">
      <formula>0</formula>
    </cfRule>
    <cfRule type="cellIs" dxfId="101" priority="267" operator="equal">
      <formula>0</formula>
    </cfRule>
    <cfRule type="containsText" dxfId="100" priority="268" operator="containsText" text="NaN">
      <formula>NOT(ISERROR(SEARCH("NaN",B18)))</formula>
    </cfRule>
  </conditionalFormatting>
  <conditionalFormatting sqref="B28">
    <cfRule type="cellIs" dxfId="99" priority="263" operator="equal">
      <formula>0</formula>
    </cfRule>
    <cfRule type="cellIs" dxfId="98" priority="264" operator="equal">
      <formula>0</formula>
    </cfRule>
    <cfRule type="containsText" dxfId="97" priority="265" operator="containsText" text="NaN">
      <formula>NOT(ISERROR(SEARCH("NaN",B28)))</formula>
    </cfRule>
  </conditionalFormatting>
  <conditionalFormatting sqref="B37">
    <cfRule type="cellIs" dxfId="96" priority="260" operator="equal">
      <formula>0</formula>
    </cfRule>
    <cfRule type="cellIs" dxfId="95" priority="261" operator="equal">
      <formula>0</formula>
    </cfRule>
    <cfRule type="containsText" dxfId="94" priority="262" operator="containsText" text="NaN">
      <formula>NOT(ISERROR(SEARCH("NaN",B37)))</formula>
    </cfRule>
  </conditionalFormatting>
  <conditionalFormatting sqref="B47">
    <cfRule type="cellIs" dxfId="93" priority="257" operator="equal">
      <formula>0</formula>
    </cfRule>
    <cfRule type="cellIs" dxfId="92" priority="258" operator="equal">
      <formula>0</formula>
    </cfRule>
    <cfRule type="containsText" dxfId="91" priority="259" operator="containsText" text="NaN">
      <formula>NOT(ISERROR(SEARCH("NaN",B47)))</formula>
    </cfRule>
  </conditionalFormatting>
  <conditionalFormatting sqref="B57">
    <cfRule type="cellIs" dxfId="90" priority="254" operator="equal">
      <formula>0</formula>
    </cfRule>
    <cfRule type="cellIs" dxfId="89" priority="255" operator="equal">
      <formula>0</formula>
    </cfRule>
    <cfRule type="containsText" dxfId="88" priority="256" operator="containsText" text="NaN">
      <formula>NOT(ISERROR(SEARCH("NaN",B57)))</formula>
    </cfRule>
  </conditionalFormatting>
  <conditionalFormatting sqref="B67">
    <cfRule type="cellIs" dxfId="87" priority="251" operator="equal">
      <formula>0</formula>
    </cfRule>
    <cfRule type="cellIs" dxfId="86" priority="252" operator="equal">
      <formula>0</formula>
    </cfRule>
    <cfRule type="containsText" dxfId="85" priority="253" operator="containsText" text="NaN">
      <formula>NOT(ISERROR(SEARCH("NaN",B67)))</formula>
    </cfRule>
  </conditionalFormatting>
  <conditionalFormatting sqref="B77">
    <cfRule type="cellIs" dxfId="84" priority="248" operator="equal">
      <formula>0</formula>
    </cfRule>
    <cfRule type="cellIs" dxfId="83" priority="249" operator="equal">
      <formula>0</formula>
    </cfRule>
    <cfRule type="containsText" dxfId="82" priority="250" operator="containsText" text="NaN">
      <formula>NOT(ISERROR(SEARCH("NaN",B77)))</formula>
    </cfRule>
  </conditionalFormatting>
  <conditionalFormatting sqref="B86">
    <cfRule type="cellIs" dxfId="81" priority="245" operator="equal">
      <formula>0</formula>
    </cfRule>
    <cfRule type="cellIs" dxfId="80" priority="246" operator="equal">
      <formula>0</formula>
    </cfRule>
    <cfRule type="containsText" dxfId="79" priority="247" operator="containsText" text="NaN">
      <formula>NOT(ISERROR(SEARCH("NaN",B86)))</formula>
    </cfRule>
  </conditionalFormatting>
  <conditionalFormatting sqref="B96">
    <cfRule type="cellIs" dxfId="78" priority="242" operator="equal">
      <formula>0</formula>
    </cfRule>
    <cfRule type="cellIs" dxfId="77" priority="243" operator="equal">
      <formula>0</formula>
    </cfRule>
    <cfRule type="containsText" dxfId="76" priority="244" operator="containsText" text="NaN">
      <formula>NOT(ISERROR(SEARCH("NaN",B96)))</formula>
    </cfRule>
  </conditionalFormatting>
  <conditionalFormatting sqref="B106">
    <cfRule type="cellIs" dxfId="75" priority="239" operator="equal">
      <formula>0</formula>
    </cfRule>
    <cfRule type="cellIs" dxfId="74" priority="240" operator="equal">
      <formula>0</formula>
    </cfRule>
    <cfRule type="containsText" dxfId="73" priority="241" operator="containsText" text="NaN">
      <formula>NOT(ISERROR(SEARCH("NaN",B106)))</formula>
    </cfRule>
  </conditionalFormatting>
  <conditionalFormatting sqref="I8">
    <cfRule type="cellIs" dxfId="72" priority="203" operator="equal">
      <formula>0</formula>
    </cfRule>
    <cfRule type="cellIs" dxfId="71" priority="204" operator="equal">
      <formula>0</formula>
    </cfRule>
    <cfRule type="containsText" dxfId="70" priority="205" operator="containsText" text="NaN">
      <formula>NOT(ISERROR(SEARCH("NaN",I8)))</formula>
    </cfRule>
  </conditionalFormatting>
  <conditionalFormatting sqref="I18">
    <cfRule type="cellIs" dxfId="69" priority="200" operator="equal">
      <formula>0</formula>
    </cfRule>
    <cfRule type="cellIs" dxfId="68" priority="201" operator="equal">
      <formula>0</formula>
    </cfRule>
    <cfRule type="containsText" dxfId="67" priority="202" operator="containsText" text="NaN">
      <formula>NOT(ISERROR(SEARCH("NaN",I18)))</formula>
    </cfRule>
  </conditionalFormatting>
  <conditionalFormatting sqref="I28">
    <cfRule type="cellIs" dxfId="66" priority="197" operator="equal">
      <formula>0</formula>
    </cfRule>
    <cfRule type="cellIs" dxfId="65" priority="198" operator="equal">
      <formula>0</formula>
    </cfRule>
    <cfRule type="containsText" dxfId="64" priority="199" operator="containsText" text="NaN">
      <formula>NOT(ISERROR(SEARCH("NaN",I28)))</formula>
    </cfRule>
  </conditionalFormatting>
  <conditionalFormatting sqref="I37">
    <cfRule type="cellIs" dxfId="63" priority="194" operator="equal">
      <formula>0</formula>
    </cfRule>
    <cfRule type="cellIs" dxfId="62" priority="195" operator="equal">
      <formula>0</formula>
    </cfRule>
    <cfRule type="containsText" dxfId="61" priority="196" operator="containsText" text="NaN">
      <formula>NOT(ISERROR(SEARCH("NaN",I37)))</formula>
    </cfRule>
  </conditionalFormatting>
  <conditionalFormatting sqref="I47">
    <cfRule type="cellIs" dxfId="60" priority="191" operator="equal">
      <formula>0</formula>
    </cfRule>
    <cfRule type="cellIs" dxfId="59" priority="192" operator="equal">
      <formula>0</formula>
    </cfRule>
    <cfRule type="containsText" dxfId="58" priority="193" operator="containsText" text="NaN">
      <formula>NOT(ISERROR(SEARCH("NaN",I47)))</formula>
    </cfRule>
  </conditionalFormatting>
  <conditionalFormatting sqref="I57">
    <cfRule type="cellIs" dxfId="57" priority="188" operator="equal">
      <formula>0</formula>
    </cfRule>
    <cfRule type="cellIs" dxfId="56" priority="189" operator="equal">
      <formula>0</formula>
    </cfRule>
    <cfRule type="containsText" dxfId="55" priority="190" operator="containsText" text="NaN">
      <formula>NOT(ISERROR(SEARCH("NaN",I57)))</formula>
    </cfRule>
  </conditionalFormatting>
  <conditionalFormatting sqref="I67">
    <cfRule type="cellIs" dxfId="54" priority="185" operator="equal">
      <formula>0</formula>
    </cfRule>
    <cfRule type="cellIs" dxfId="53" priority="186" operator="equal">
      <formula>0</formula>
    </cfRule>
    <cfRule type="containsText" dxfId="52" priority="187" operator="containsText" text="NaN">
      <formula>NOT(ISERROR(SEARCH("NaN",I67)))</formula>
    </cfRule>
  </conditionalFormatting>
  <conditionalFormatting sqref="I77">
    <cfRule type="cellIs" dxfId="51" priority="182" operator="equal">
      <formula>0</formula>
    </cfRule>
    <cfRule type="cellIs" dxfId="50" priority="183" operator="equal">
      <formula>0</formula>
    </cfRule>
    <cfRule type="containsText" dxfId="49" priority="184" operator="containsText" text="NaN">
      <formula>NOT(ISERROR(SEARCH("NaN",I77)))</formula>
    </cfRule>
  </conditionalFormatting>
  <conditionalFormatting sqref="I86">
    <cfRule type="cellIs" dxfId="48" priority="179" operator="equal">
      <formula>0</formula>
    </cfRule>
    <cfRule type="cellIs" dxfId="47" priority="180" operator="equal">
      <formula>0</formula>
    </cfRule>
    <cfRule type="containsText" dxfId="46" priority="181" operator="containsText" text="NaN">
      <formula>NOT(ISERROR(SEARCH("NaN",I86)))</formula>
    </cfRule>
  </conditionalFormatting>
  <conditionalFormatting sqref="I96">
    <cfRule type="cellIs" dxfId="45" priority="176" operator="equal">
      <formula>0</formula>
    </cfRule>
    <cfRule type="cellIs" dxfId="44" priority="177" operator="equal">
      <formula>0</formula>
    </cfRule>
    <cfRule type="containsText" dxfId="43" priority="178" operator="containsText" text="NaN">
      <formula>NOT(ISERROR(SEARCH("NaN",I96)))</formula>
    </cfRule>
  </conditionalFormatting>
  <conditionalFormatting sqref="I106">
    <cfRule type="cellIs" dxfId="42" priority="173" operator="equal">
      <formula>0</formula>
    </cfRule>
    <cfRule type="cellIs" dxfId="41" priority="174" operator="equal">
      <formula>0</formula>
    </cfRule>
    <cfRule type="containsText" dxfId="40" priority="175" operator="containsText" text="NaN">
      <formula>NOT(ISERROR(SEARCH("NaN",I106)))</formula>
    </cfRule>
  </conditionalFormatting>
  <conditionalFormatting sqref="P8">
    <cfRule type="cellIs" dxfId="39" priority="137" operator="equal">
      <formula>0</formula>
    </cfRule>
    <cfRule type="cellIs" dxfId="38" priority="138" operator="equal">
      <formula>0</formula>
    </cfRule>
    <cfRule type="containsText" dxfId="37" priority="139" operator="containsText" text="NaN">
      <formula>NOT(ISERROR(SEARCH("NaN",P8)))</formula>
    </cfRule>
  </conditionalFormatting>
  <conditionalFormatting sqref="P18">
    <cfRule type="cellIs" dxfId="36" priority="134" operator="equal">
      <formula>0</formula>
    </cfRule>
    <cfRule type="cellIs" dxfId="35" priority="135" operator="equal">
      <formula>0</formula>
    </cfRule>
    <cfRule type="containsText" dxfId="34" priority="136" operator="containsText" text="NaN">
      <formula>NOT(ISERROR(SEARCH("NaN",P18)))</formula>
    </cfRule>
  </conditionalFormatting>
  <conditionalFormatting sqref="P28">
    <cfRule type="cellIs" dxfId="33" priority="131" operator="equal">
      <formula>0</formula>
    </cfRule>
    <cfRule type="cellIs" dxfId="32" priority="132" operator="equal">
      <formula>0</formula>
    </cfRule>
    <cfRule type="containsText" dxfId="31" priority="133" operator="containsText" text="NaN">
      <formula>NOT(ISERROR(SEARCH("NaN",P28)))</formula>
    </cfRule>
  </conditionalFormatting>
  <conditionalFormatting sqref="P37">
    <cfRule type="cellIs" dxfId="30" priority="128" operator="equal">
      <formula>0</formula>
    </cfRule>
    <cfRule type="cellIs" dxfId="29" priority="129" operator="equal">
      <formula>0</formula>
    </cfRule>
    <cfRule type="containsText" dxfId="28" priority="130" operator="containsText" text="NaN">
      <formula>NOT(ISERROR(SEARCH("NaN",P37)))</formula>
    </cfRule>
  </conditionalFormatting>
  <conditionalFormatting sqref="P47">
    <cfRule type="cellIs" dxfId="27" priority="125" operator="equal">
      <formula>0</formula>
    </cfRule>
    <cfRule type="cellIs" dxfId="26" priority="126" operator="equal">
      <formula>0</formula>
    </cfRule>
    <cfRule type="containsText" dxfId="25" priority="127" operator="containsText" text="NaN">
      <formula>NOT(ISERROR(SEARCH("NaN",P47)))</formula>
    </cfRule>
  </conditionalFormatting>
  <conditionalFormatting sqref="P57">
    <cfRule type="cellIs" dxfId="24" priority="122" operator="equal">
      <formula>0</formula>
    </cfRule>
    <cfRule type="cellIs" dxfId="23" priority="123" operator="equal">
      <formula>0</formula>
    </cfRule>
    <cfRule type="containsText" dxfId="22" priority="124" operator="containsText" text="NaN">
      <formula>NOT(ISERROR(SEARCH("NaN",P57)))</formula>
    </cfRule>
  </conditionalFormatting>
  <conditionalFormatting sqref="P67">
    <cfRule type="cellIs" dxfId="21" priority="119" operator="equal">
      <formula>0</formula>
    </cfRule>
    <cfRule type="cellIs" dxfId="20" priority="120" operator="equal">
      <formula>0</formula>
    </cfRule>
    <cfRule type="containsText" dxfId="19" priority="121" operator="containsText" text="NaN">
      <formula>NOT(ISERROR(SEARCH("NaN",P67)))</formula>
    </cfRule>
  </conditionalFormatting>
  <conditionalFormatting sqref="P77">
    <cfRule type="cellIs" dxfId="18" priority="116" operator="equal">
      <formula>0</formula>
    </cfRule>
    <cfRule type="cellIs" dxfId="17" priority="117" operator="equal">
      <formula>0</formula>
    </cfRule>
    <cfRule type="containsText" dxfId="16" priority="118" operator="containsText" text="NaN">
      <formula>NOT(ISERROR(SEARCH("NaN",P77)))</formula>
    </cfRule>
  </conditionalFormatting>
  <conditionalFormatting sqref="P86">
    <cfRule type="cellIs" dxfId="15" priority="113" operator="equal">
      <formula>0</formula>
    </cfRule>
    <cfRule type="cellIs" dxfId="14" priority="114" operator="equal">
      <formula>0</formula>
    </cfRule>
    <cfRule type="containsText" dxfId="13" priority="115" operator="containsText" text="NaN">
      <formula>NOT(ISERROR(SEARCH("NaN",P86)))</formula>
    </cfRule>
  </conditionalFormatting>
  <conditionalFormatting sqref="P96">
    <cfRule type="cellIs" dxfId="12" priority="110" operator="equal">
      <formula>0</formula>
    </cfRule>
    <cfRule type="cellIs" dxfId="11" priority="111" operator="equal">
      <formula>0</formula>
    </cfRule>
    <cfRule type="containsText" dxfId="10" priority="112" operator="containsText" text="NaN">
      <formula>NOT(ISERROR(SEARCH("NaN",P96)))</formula>
    </cfRule>
  </conditionalFormatting>
  <conditionalFormatting sqref="P106">
    <cfRule type="cellIs" dxfId="9" priority="107" operator="equal">
      <formula>0</formula>
    </cfRule>
    <cfRule type="cellIs" dxfId="8" priority="108" operator="equal">
      <formula>0</formula>
    </cfRule>
    <cfRule type="containsText" dxfId="7" priority="109" operator="containsText" text="NaN">
      <formula>NOT(ISERROR(SEARCH("NaN",P106)))</formula>
    </cfRule>
  </conditionalFormatting>
  <conditionalFormatting sqref="C10:G15 C20:G25 C39:G44 C49:G54 C59:G64 C69:G74 C88:G93 C98:G103 C108:G113 C79:G83 C30:G34">
    <cfRule type="cellIs" dxfId="6" priority="7" operator="between">
      <formula>-2.64</formula>
      <formula>2.64</formula>
    </cfRule>
  </conditionalFormatting>
  <conditionalFormatting sqref="J10:N11 J20:N25 J39:N44 J49:N54 J59:N64 J69:N74 J88:N94 J98:N103 J108:N113 J79:N83 J30:N34 J12:K15 M12:N14 N15">
    <cfRule type="cellIs" dxfId="5" priority="6" operator="lessThan">
      <formula>0.25</formula>
    </cfRule>
  </conditionalFormatting>
  <conditionalFormatting sqref="Q10:U15 Q20:U25 Q39:U44 Q49:U54 Q59:U64 Q69:U74 Q88:U93 Q98:U103 Q108:U113 Q79:U83 Q30:U34">
    <cfRule type="cellIs" dxfId="4" priority="5" operator="greaterThan">
      <formula>0.1</formula>
    </cfRule>
  </conditionalFormatting>
  <conditionalFormatting sqref="A5:XFD11 A121:XFD1048576 A117:A120 D117:XFD120 A16:XFD116 A12:K15 M12:XFD14 N15:XFD15">
    <cfRule type="cellIs" dxfId="3" priority="4" operator="equal">
      <formula>0</formula>
    </cfRule>
  </conditionalFormatting>
  <conditionalFormatting sqref="B4:D4">
    <cfRule type="cellIs" dxfId="2" priority="1" operator="equal">
      <formula>0</formula>
    </cfRule>
    <cfRule type="cellIs" dxfId="1" priority="2" operator="equal">
      <formula>0</formula>
    </cfRule>
    <cfRule type="containsText" dxfId="0" priority="3" operator="containsText" text="NaN">
      <formula>NOT(ISERROR(SEARCH("NaN",B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ividual LR Stats</vt:lpstr>
      <vt:lpstr>Pairwise LR</vt:lpstr>
      <vt:lpstr>Pairwise LR Norm.</vt:lpstr>
    </vt:vector>
  </TitlesOfParts>
  <Company>University of Minnesot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Constantino</dc:creator>
  <cp:lastModifiedBy>Pedro Constantino</cp:lastModifiedBy>
  <dcterms:created xsi:type="dcterms:W3CDTF">2018-05-09T19:29:18Z</dcterms:created>
  <dcterms:modified xsi:type="dcterms:W3CDTF">2018-09-04T15:45:41Z</dcterms:modified>
</cp:coreProperties>
</file>